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ceciliacanessa/Desktop/"/>
    </mc:Choice>
  </mc:AlternateContent>
  <xr:revisionPtr revIDLastSave="0" documentId="13_ncr:1_{55A80425-F768-5B42-9E98-44A9D2602413}" xr6:coauthVersionLast="47" xr6:coauthVersionMax="47" xr10:uidLastSave="{00000000-0000-0000-0000-000000000000}"/>
  <bookViews>
    <workbookView xWindow="2500" yWindow="460" windowWidth="27860" windowHeight="15740" xr2:uid="{00000000-000D-0000-FFFF-FFFF00000000}"/>
  </bookViews>
  <sheets>
    <sheet name="Table 1" sheetId="18" r:id="rId1"/>
  </sheets>
  <definedNames>
    <definedName name="_xlnm.Print_Area" localSheetId="0">'Table 1'!$B$1:$H$194</definedName>
    <definedName name="_xlnm.Print_Titles" localSheetId="0">'Table 1'!$5: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3" i="18" l="1"/>
  <c r="J13" i="18" s="1"/>
  <c r="I14" i="18"/>
  <c r="J14" i="18" s="1"/>
  <c r="I15" i="18"/>
  <c r="J15" i="18" s="1"/>
  <c r="I16" i="18"/>
  <c r="J16" i="18" s="1"/>
  <c r="I17" i="18"/>
  <c r="J17" i="18" s="1"/>
  <c r="I19" i="18"/>
  <c r="J19" i="18" s="1"/>
  <c r="I20" i="18"/>
  <c r="J20" i="18" s="1"/>
  <c r="I21" i="18"/>
  <c r="J21" i="18" s="1"/>
  <c r="I24" i="18"/>
  <c r="I23" i="18"/>
  <c r="J23" i="18" s="1"/>
  <c r="I37" i="18"/>
  <c r="J37" i="18" s="1"/>
  <c r="I39" i="18"/>
  <c r="J39" i="18" s="1"/>
  <c r="I42" i="18"/>
  <c r="J42" i="18" s="1"/>
  <c r="I40" i="18"/>
  <c r="I41" i="18"/>
  <c r="J41" i="18" s="1"/>
  <c r="I43" i="18"/>
  <c r="J43" i="18" s="1"/>
  <c r="I44" i="18"/>
  <c r="J44" i="18" s="1"/>
  <c r="I45" i="18"/>
  <c r="J45" i="18" s="1"/>
  <c r="I46" i="18"/>
  <c r="J46" i="18" s="1"/>
  <c r="I47" i="18"/>
  <c r="J47" i="18" s="1"/>
  <c r="I48" i="18"/>
  <c r="J48" i="18" s="1"/>
  <c r="I49" i="18"/>
  <c r="J49" i="18" s="1"/>
  <c r="I50" i="18"/>
  <c r="J50" i="18" s="1"/>
  <c r="I52" i="18"/>
  <c r="J52" i="18" s="1"/>
  <c r="I53" i="18"/>
  <c r="J53" i="18" s="1"/>
  <c r="I55" i="18"/>
  <c r="J55" i="18" s="1"/>
  <c r="I56" i="18"/>
  <c r="J56" i="18" s="1"/>
  <c r="I58" i="18"/>
  <c r="J58" i="18" s="1"/>
  <c r="I64" i="18"/>
  <c r="J64" i="18" s="1"/>
  <c r="I65" i="18"/>
  <c r="J65" i="18" s="1"/>
  <c r="I66" i="18"/>
  <c r="J66" i="18" s="1"/>
  <c r="I68" i="18"/>
  <c r="J68" i="18" s="1"/>
  <c r="I70" i="18"/>
  <c r="I71" i="18"/>
  <c r="J71" i="18" s="1"/>
  <c r="I85" i="18"/>
  <c r="J85" i="18" s="1"/>
  <c r="I86" i="18"/>
  <c r="J86" i="18" s="1"/>
  <c r="I96" i="18"/>
  <c r="I99" i="18"/>
  <c r="J99" i="18" s="1"/>
  <c r="I101" i="18"/>
  <c r="J101" i="18" s="1"/>
  <c r="I103" i="18"/>
  <c r="J103" i="18" s="1"/>
  <c r="I104" i="18"/>
  <c r="J104" i="18" s="1"/>
  <c r="I106" i="18"/>
  <c r="J106" i="18" s="1"/>
  <c r="I107" i="18"/>
  <c r="J107" i="18" s="1"/>
  <c r="I108" i="18"/>
  <c r="J108" i="18" s="1"/>
  <c r="I109" i="18"/>
  <c r="I122" i="18"/>
  <c r="J122" i="18" s="1"/>
  <c r="I125" i="18"/>
  <c r="J125" i="18" s="1"/>
  <c r="I126" i="18"/>
  <c r="J126" i="18" s="1"/>
  <c r="I127" i="18"/>
  <c r="J127" i="18" s="1"/>
  <c r="I129" i="18"/>
  <c r="J129" i="18" s="1"/>
  <c r="I131" i="18"/>
  <c r="J131" i="18" s="1"/>
  <c r="I136" i="18"/>
  <c r="J136" i="18" s="1"/>
  <c r="I137" i="18"/>
  <c r="J137" i="18" s="1"/>
  <c r="I139" i="18"/>
  <c r="J139" i="18" s="1"/>
  <c r="I144" i="18"/>
  <c r="J144" i="18" s="1"/>
  <c r="I145" i="18"/>
  <c r="J145" i="18" s="1"/>
  <c r="I147" i="18"/>
  <c r="J147" i="18" s="1"/>
  <c r="I154" i="18"/>
  <c r="J154" i="18" s="1"/>
  <c r="I157" i="18"/>
  <c r="J157" i="18" s="1"/>
  <c r="I158" i="18"/>
  <c r="J158" i="18" s="1"/>
  <c r="I160" i="18"/>
  <c r="J160" i="18" s="1"/>
  <c r="I161" i="18"/>
  <c r="J161" i="18" s="1"/>
  <c r="I162" i="18"/>
  <c r="J162" i="18" s="1"/>
  <c r="I163" i="18"/>
  <c r="J163" i="18" s="1"/>
  <c r="I164" i="18"/>
  <c r="J164" i="18" s="1"/>
  <c r="I165" i="18"/>
  <c r="I166" i="18"/>
  <c r="J166" i="18" s="1"/>
  <c r="I167" i="18"/>
  <c r="J167" i="18" s="1"/>
  <c r="I168" i="18"/>
  <c r="J168" i="18" s="1"/>
  <c r="I169" i="18"/>
  <c r="J169" i="18" s="1"/>
  <c r="I170" i="18"/>
  <c r="J170" i="18" s="1"/>
  <c r="I171" i="18"/>
  <c r="J171" i="18" s="1"/>
  <c r="I173" i="18"/>
  <c r="J173" i="18" s="1"/>
  <c r="I174" i="18"/>
  <c r="J174" i="18" s="1"/>
  <c r="I177" i="18"/>
  <c r="J177" i="18" s="1"/>
  <c r="I178" i="18"/>
  <c r="J178" i="18" s="1"/>
  <c r="I179" i="18"/>
  <c r="J179" i="18" s="1"/>
  <c r="I181" i="18"/>
  <c r="J181" i="18" s="1"/>
  <c r="I182" i="18"/>
  <c r="J182" i="18" s="1"/>
  <c r="I183" i="18"/>
  <c r="J183" i="18" s="1"/>
  <c r="I184" i="18"/>
  <c r="J184" i="18" s="1"/>
  <c r="I185" i="18"/>
  <c r="J185" i="18" s="1"/>
  <c r="I186" i="18"/>
  <c r="J186" i="18" s="1"/>
  <c r="I187" i="18"/>
  <c r="J187" i="18" s="1"/>
  <c r="I188" i="18"/>
  <c r="J188" i="18" s="1"/>
  <c r="I189" i="18"/>
  <c r="J189" i="18" s="1"/>
  <c r="I190" i="18"/>
  <c r="J190" i="18" s="1"/>
  <c r="I191" i="18"/>
  <c r="J191" i="18" s="1"/>
  <c r="I192" i="18"/>
  <c r="J192" i="18" s="1"/>
  <c r="I196" i="18"/>
  <c r="J196" i="18" s="1"/>
  <c r="I197" i="18"/>
  <c r="J197" i="18" s="1"/>
  <c r="I198" i="18"/>
  <c r="J198" i="18" s="1"/>
  <c r="I204" i="18"/>
  <c r="J204" i="18" s="1"/>
  <c r="I205" i="18"/>
  <c r="J205" i="18" s="1"/>
  <c r="I208" i="18"/>
  <c r="J208" i="18" s="1"/>
  <c r="I215" i="18"/>
  <c r="J215" i="18" s="1"/>
  <c r="I217" i="18"/>
  <c r="J217" i="18" s="1"/>
  <c r="I218" i="18"/>
  <c r="J218" i="18" s="1"/>
  <c r="I220" i="18"/>
  <c r="J220" i="18" s="1"/>
  <c r="I224" i="18"/>
  <c r="J224" i="18" s="1"/>
  <c r="I225" i="18"/>
  <c r="J225" i="18" s="1"/>
  <c r="I226" i="18"/>
  <c r="J226" i="18" s="1"/>
  <c r="I227" i="18"/>
  <c r="J227" i="18" s="1"/>
  <c r="I234" i="18"/>
  <c r="J234" i="18" s="1"/>
  <c r="I235" i="18"/>
  <c r="J235" i="18" s="1"/>
  <c r="I236" i="18"/>
  <c r="J236" i="18" s="1"/>
  <c r="I240" i="18"/>
  <c r="J240" i="18" s="1"/>
  <c r="I241" i="18"/>
  <c r="J241" i="18" s="1"/>
  <c r="I245" i="18"/>
  <c r="J245" i="18" s="1"/>
  <c r="I246" i="18"/>
  <c r="J246" i="18" s="1"/>
  <c r="I150" i="18"/>
  <c r="J150" i="18" s="1"/>
  <c r="I28" i="18"/>
  <c r="J28" i="18" s="1"/>
  <c r="I29" i="18"/>
  <c r="J29" i="18" s="1"/>
  <c r="I30" i="18"/>
  <c r="I31" i="18"/>
  <c r="J31" i="18" s="1"/>
  <c r="I33" i="18"/>
  <c r="J33" i="18" s="1"/>
  <c r="I35" i="18"/>
  <c r="J35" i="18" s="1"/>
  <c r="I72" i="18"/>
  <c r="J72" i="18" s="1"/>
  <c r="I201" i="18"/>
  <c r="J201" i="18" s="1"/>
  <c r="I202" i="18"/>
  <c r="J202" i="18" s="1"/>
  <c r="I9" i="18"/>
  <c r="I12" i="18"/>
  <c r="J12" i="18" s="1"/>
  <c r="I18" i="18"/>
  <c r="J18" i="18" s="1"/>
  <c r="I25" i="18"/>
  <c r="J25" i="18" s="1"/>
  <c r="I36" i="18"/>
  <c r="J36" i="18" s="1"/>
  <c r="I57" i="18"/>
  <c r="J57" i="18" s="1"/>
  <c r="I59" i="18"/>
  <c r="J59" i="18" s="1"/>
  <c r="I60" i="18"/>
  <c r="J60" i="18" s="1"/>
  <c r="I61" i="18"/>
  <c r="J61" i="18" s="1"/>
  <c r="I62" i="18"/>
  <c r="J62" i="18" s="1"/>
  <c r="I63" i="18"/>
  <c r="J63" i="18" s="1"/>
  <c r="I67" i="18"/>
  <c r="J67" i="18" s="1"/>
  <c r="I73" i="18"/>
  <c r="J73" i="18" s="1"/>
  <c r="I74" i="18"/>
  <c r="I75" i="18"/>
  <c r="J75" i="18" s="1"/>
  <c r="I77" i="18"/>
  <c r="J77" i="18" s="1"/>
  <c r="I78" i="18"/>
  <c r="J78" i="18" s="1"/>
  <c r="I80" i="18"/>
  <c r="J80" i="18" s="1"/>
  <c r="I83" i="18"/>
  <c r="J83" i="18" s="1"/>
  <c r="I84" i="18"/>
  <c r="J84" i="18" s="1"/>
  <c r="I88" i="18"/>
  <c r="J88" i="18" s="1"/>
  <c r="I89" i="18"/>
  <c r="J89" i="18" s="1"/>
  <c r="I90" i="18"/>
  <c r="J90" i="18" s="1"/>
  <c r="I91" i="18"/>
  <c r="J91" i="18" s="1"/>
  <c r="I92" i="18"/>
  <c r="J92" i="18" s="1"/>
  <c r="I93" i="18"/>
  <c r="I95" i="18"/>
  <c r="J95" i="18" s="1"/>
  <c r="I97" i="18"/>
  <c r="J97" i="18" s="1"/>
  <c r="I102" i="18"/>
  <c r="J102" i="18" s="1"/>
  <c r="I105" i="18"/>
  <c r="I110" i="18"/>
  <c r="J110" i="18" s="1"/>
  <c r="I112" i="18"/>
  <c r="J112" i="18" s="1"/>
  <c r="I121" i="18"/>
  <c r="J121" i="18" s="1"/>
  <c r="I123" i="18"/>
  <c r="J123" i="18" s="1"/>
  <c r="I128" i="18"/>
  <c r="J128" i="18" s="1"/>
  <c r="I146" i="18"/>
  <c r="J146" i="18" s="1"/>
  <c r="I148" i="18"/>
  <c r="J148" i="18" s="1"/>
  <c r="I152" i="18"/>
  <c r="J152" i="18" s="1"/>
  <c r="I153" i="18"/>
  <c r="J153" i="18" s="1"/>
  <c r="I155" i="18"/>
  <c r="J155" i="18" s="1"/>
  <c r="I156" i="18"/>
  <c r="J156" i="18" s="1"/>
  <c r="I159" i="18"/>
  <c r="J159" i="18" s="1"/>
  <c r="I172" i="18"/>
  <c r="J172" i="18" s="1"/>
  <c r="I175" i="18"/>
  <c r="J175" i="18" s="1"/>
  <c r="I176" i="18"/>
  <c r="J176" i="18" s="1"/>
  <c r="I180" i="18"/>
  <c r="J180" i="18" s="1"/>
  <c r="I199" i="18"/>
  <c r="J199" i="18" s="1"/>
  <c r="I200" i="18"/>
  <c r="J200" i="18" s="1"/>
  <c r="I203" i="18"/>
  <c r="J203" i="18" s="1"/>
  <c r="I207" i="18"/>
  <c r="J207" i="18" s="1"/>
  <c r="I209" i="18"/>
  <c r="J209" i="18" s="1"/>
  <c r="I210" i="18"/>
  <c r="J210" i="18" s="1"/>
  <c r="I211" i="18"/>
  <c r="J211" i="18" s="1"/>
  <c r="I212" i="18"/>
  <c r="I213" i="18"/>
  <c r="J213" i="18" s="1"/>
  <c r="I214" i="18"/>
  <c r="J214" i="18" s="1"/>
  <c r="I216" i="18"/>
  <c r="J216" i="18" s="1"/>
  <c r="I219" i="18"/>
  <c r="J219" i="18" s="1"/>
  <c r="I228" i="18"/>
  <c r="J228" i="18" s="1"/>
  <c r="I229" i="18"/>
  <c r="J229" i="18" s="1"/>
  <c r="I231" i="18"/>
  <c r="J231" i="18" s="1"/>
  <c r="I233" i="18"/>
  <c r="J233" i="18" s="1"/>
  <c r="I237" i="18"/>
  <c r="J237" i="18" s="1"/>
  <c r="I242" i="18"/>
  <c r="J242" i="18" s="1"/>
  <c r="I250" i="18"/>
  <c r="J250" i="18" s="1"/>
  <c r="I251" i="18"/>
  <c r="J251" i="18" s="1"/>
  <c r="I252" i="18"/>
  <c r="J252" i="18" s="1"/>
  <c r="I10" i="18"/>
  <c r="J10" i="18" s="1"/>
  <c r="I11" i="18"/>
  <c r="J11" i="18" s="1"/>
  <c r="I22" i="18"/>
  <c r="I26" i="18"/>
  <c r="J26" i="18" s="1"/>
  <c r="I27" i="18"/>
  <c r="J27" i="18" s="1"/>
  <c r="I32" i="18"/>
  <c r="J32" i="18" s="1"/>
  <c r="I34" i="18"/>
  <c r="J34" i="18" s="1"/>
  <c r="I38" i="18"/>
  <c r="J38" i="18" s="1"/>
  <c r="I239" i="18"/>
  <c r="J239" i="18" s="1"/>
  <c r="I243" i="18"/>
  <c r="J243" i="18" s="1"/>
  <c r="I244" i="18"/>
  <c r="J244" i="18" s="1"/>
  <c r="I248" i="18"/>
  <c r="J248" i="18" s="1"/>
  <c r="I51" i="18"/>
  <c r="J51" i="18" s="1"/>
  <c r="I54" i="18"/>
  <c r="J54" i="18" s="1"/>
  <c r="I69" i="18"/>
  <c r="J69" i="18" s="1"/>
  <c r="I76" i="18"/>
  <c r="J76" i="18" s="1"/>
  <c r="I79" i="18"/>
  <c r="J79" i="18" s="1"/>
  <c r="I81" i="18"/>
  <c r="J81" i="18" s="1"/>
  <c r="I82" i="18"/>
  <c r="J82" i="18" s="1"/>
  <c r="I247" i="18"/>
  <c r="J247" i="18" s="1"/>
  <c r="I87" i="18"/>
  <c r="J87" i="18" s="1"/>
  <c r="I94" i="18"/>
  <c r="I98" i="18"/>
  <c r="J98" i="18" s="1"/>
  <c r="I100" i="18"/>
  <c r="J100" i="18" s="1"/>
  <c r="I111" i="18"/>
  <c r="J111" i="18" s="1"/>
  <c r="I114" i="18"/>
  <c r="J114" i="18" s="1"/>
  <c r="I115" i="18"/>
  <c r="J115" i="18" s="1"/>
  <c r="I113" i="18"/>
  <c r="J113" i="18" s="1"/>
  <c r="I116" i="18"/>
  <c r="J116" i="18" s="1"/>
  <c r="I117" i="18"/>
  <c r="J117" i="18" s="1"/>
  <c r="I118" i="18"/>
  <c r="J118" i="18" s="1"/>
  <c r="I119" i="18"/>
  <c r="J119" i="18" s="1"/>
  <c r="I120" i="18"/>
  <c r="J120" i="18" s="1"/>
  <c r="I124" i="18"/>
  <c r="J124" i="18" s="1"/>
  <c r="I130" i="18"/>
  <c r="J130" i="18" s="1"/>
  <c r="I132" i="18"/>
  <c r="J132" i="18" s="1"/>
  <c r="I133" i="18"/>
  <c r="J133" i="18" s="1"/>
  <c r="I134" i="18"/>
  <c r="J134" i="18" s="1"/>
  <c r="I135" i="18"/>
  <c r="J135" i="18" s="1"/>
  <c r="I138" i="18"/>
  <c r="J138" i="18" s="1"/>
  <c r="I140" i="18"/>
  <c r="J140" i="18" s="1"/>
  <c r="I141" i="18"/>
  <c r="J141" i="18" s="1"/>
  <c r="I142" i="18"/>
  <c r="J142" i="18" s="1"/>
  <c r="I143" i="18"/>
  <c r="I149" i="18"/>
  <c r="J149" i="18" s="1"/>
  <c r="I151" i="18"/>
  <c r="I194" i="18"/>
  <c r="J194" i="18" s="1"/>
  <c r="I193" i="18"/>
  <c r="J193" i="18" s="1"/>
  <c r="I195" i="18"/>
  <c r="J195" i="18" s="1"/>
  <c r="I206" i="18"/>
  <c r="J206" i="18" s="1"/>
  <c r="I221" i="18"/>
  <c r="J221" i="18" s="1"/>
  <c r="I222" i="18"/>
  <c r="J222" i="18" s="1"/>
  <c r="I249" i="18"/>
  <c r="J249" i="18" s="1"/>
  <c r="I223" i="18"/>
  <c r="J223" i="18" s="1"/>
  <c r="I230" i="18"/>
  <c r="J230" i="18" s="1"/>
  <c r="I232" i="18"/>
  <c r="J232" i="18" s="1"/>
  <c r="I238" i="18"/>
  <c r="J238" i="18" s="1"/>
  <c r="I8" i="18"/>
  <c r="J8" i="18" s="1"/>
  <c r="J151" i="18"/>
  <c r="J143" i="18"/>
  <c r="J94" i="18"/>
  <c r="J22" i="18"/>
  <c r="J212" i="18"/>
  <c r="J105" i="18"/>
  <c r="J93" i="18"/>
  <c r="J74" i="18"/>
  <c r="J9" i="18"/>
  <c r="J30" i="18"/>
  <c r="J165" i="18"/>
  <c r="J109" i="18"/>
  <c r="J96" i="18"/>
  <c r="J70" i="18"/>
  <c r="J40" i="18"/>
  <c r="J24" i="18"/>
</calcChain>
</file>

<file path=xl/sharedStrings.xml><?xml version="1.0" encoding="utf-8"?>
<sst xmlns="http://schemas.openxmlformats.org/spreadsheetml/2006/main" count="557" uniqueCount="557">
  <si>
    <t/>
  </si>
  <si>
    <t xml:space="preserve">0020043100 </t>
  </si>
  <si>
    <t xml:space="preserve">0020043112 </t>
  </si>
  <si>
    <t xml:space="preserve">0020043124 </t>
  </si>
  <si>
    <t xml:space="preserve">0020043136 </t>
  </si>
  <si>
    <t xml:space="preserve">0020043148 </t>
  </si>
  <si>
    <t xml:space="preserve">0020043160 </t>
  </si>
  <si>
    <t xml:space="preserve">0020043172 </t>
  </si>
  <si>
    <t xml:space="preserve">0020043089 </t>
  </si>
  <si>
    <t xml:space="preserve">0020043101 </t>
  </si>
  <si>
    <t xml:space="preserve">0020043113 </t>
  </si>
  <si>
    <t xml:space="preserve">0020043125 </t>
  </si>
  <si>
    <t xml:space="preserve">0020043137 </t>
  </si>
  <si>
    <t xml:space="preserve">0020043149 </t>
  </si>
  <si>
    <t xml:space="preserve">0020043161 </t>
  </si>
  <si>
    <t xml:space="preserve">0020043173 </t>
  </si>
  <si>
    <t xml:space="preserve">0020043090 </t>
  </si>
  <si>
    <t xml:space="preserve">0020043102 </t>
  </si>
  <si>
    <t xml:space="preserve">0020043114 </t>
  </si>
  <si>
    <t xml:space="preserve">0020043126 </t>
  </si>
  <si>
    <t xml:space="preserve">0020043138 </t>
  </si>
  <si>
    <t xml:space="preserve">0020043150 </t>
  </si>
  <si>
    <t xml:space="preserve">0020043162 </t>
  </si>
  <si>
    <t xml:space="preserve">0020043174 </t>
  </si>
  <si>
    <t xml:space="preserve">0020043091 </t>
  </si>
  <si>
    <t xml:space="preserve">0020043103 </t>
  </si>
  <si>
    <t xml:space="preserve">0020043115 </t>
  </si>
  <si>
    <t xml:space="preserve">0020043127 </t>
  </si>
  <si>
    <t xml:space="preserve">0020043139 </t>
  </si>
  <si>
    <t xml:space="preserve">0020043151 </t>
  </si>
  <si>
    <t xml:space="preserve">0020043163 </t>
  </si>
  <si>
    <t xml:space="preserve">0020043175 </t>
  </si>
  <si>
    <t xml:space="preserve">0020043092 </t>
  </si>
  <si>
    <t xml:space="preserve">0020043104 </t>
  </si>
  <si>
    <t xml:space="preserve">0020043116 </t>
  </si>
  <si>
    <t xml:space="preserve">0020043128 </t>
  </si>
  <si>
    <t xml:space="preserve">0020043140 </t>
  </si>
  <si>
    <t xml:space="preserve">0020043152 </t>
  </si>
  <si>
    <t xml:space="preserve">0020043164 </t>
  </si>
  <si>
    <t xml:space="preserve">0020043176 </t>
  </si>
  <si>
    <t xml:space="preserve">0020043093 </t>
  </si>
  <si>
    <t xml:space="preserve">0020043105 </t>
  </si>
  <si>
    <t xml:space="preserve">0020043117 </t>
  </si>
  <si>
    <t xml:space="preserve">0020043129 </t>
  </si>
  <si>
    <t xml:space="preserve">0020043141 </t>
  </si>
  <si>
    <t xml:space="preserve">0020043153 </t>
  </si>
  <si>
    <t xml:space="preserve">0020043165 </t>
  </si>
  <si>
    <t xml:space="preserve">0020043177 </t>
  </si>
  <si>
    <t xml:space="preserve">0020043094 </t>
  </si>
  <si>
    <t xml:space="preserve">0020043106 </t>
  </si>
  <si>
    <t xml:space="preserve">0020043118 </t>
  </si>
  <si>
    <t xml:space="preserve">0020043130 </t>
  </si>
  <si>
    <t xml:space="preserve">0020043142 </t>
  </si>
  <si>
    <t xml:space="preserve">0020043154 </t>
  </si>
  <si>
    <t xml:space="preserve">0020043166 </t>
  </si>
  <si>
    <t xml:space="preserve">0020043178 </t>
  </si>
  <si>
    <t xml:space="preserve">0020043095 </t>
  </si>
  <si>
    <t xml:space="preserve">0020043107 </t>
  </si>
  <si>
    <t xml:space="preserve">0020043119 </t>
  </si>
  <si>
    <t xml:space="preserve">0020043131 </t>
  </si>
  <si>
    <t xml:space="preserve">0020043143 </t>
  </si>
  <si>
    <t xml:space="preserve">0020043155 </t>
  </si>
  <si>
    <t xml:space="preserve">0020043167 </t>
  </si>
  <si>
    <t xml:space="preserve">0020043179 </t>
  </si>
  <si>
    <t xml:space="preserve">0020043096 </t>
  </si>
  <si>
    <t xml:space="preserve">0020043108 </t>
  </si>
  <si>
    <t xml:space="preserve">0020043120 </t>
  </si>
  <si>
    <t xml:space="preserve">0020043132 </t>
  </si>
  <si>
    <t xml:space="preserve">0020043144 </t>
  </si>
  <si>
    <t xml:space="preserve">0020043156 </t>
  </si>
  <si>
    <t xml:space="preserve">0020043168 </t>
  </si>
  <si>
    <t xml:space="preserve">0020043180 </t>
  </si>
  <si>
    <t xml:space="preserve">0020043097 </t>
  </si>
  <si>
    <t xml:space="preserve">0020043109 </t>
  </si>
  <si>
    <t xml:space="preserve">0020043121 </t>
  </si>
  <si>
    <t xml:space="preserve">0020043133 </t>
  </si>
  <si>
    <t xml:space="preserve">0020043145 </t>
  </si>
  <si>
    <t xml:space="preserve">0020043157 </t>
  </si>
  <si>
    <t xml:space="preserve">0020043169 </t>
  </si>
  <si>
    <t xml:space="preserve">0020043181 </t>
  </si>
  <si>
    <t xml:space="preserve">0020043098 </t>
  </si>
  <si>
    <t xml:space="preserve">0020043110 </t>
  </si>
  <si>
    <t xml:space="preserve">0020043122 </t>
  </si>
  <si>
    <t xml:space="preserve">0020043134 </t>
  </si>
  <si>
    <t xml:space="preserve">0020043146 </t>
  </si>
  <si>
    <t xml:space="preserve">0020043158 </t>
  </si>
  <si>
    <t xml:space="preserve">0020043170 </t>
  </si>
  <si>
    <t xml:space="preserve">0020043182 </t>
  </si>
  <si>
    <t xml:space="preserve">0020043099 </t>
  </si>
  <si>
    <t xml:space="preserve">0020043111 </t>
  </si>
  <si>
    <t xml:space="preserve">0020043123 </t>
  </si>
  <si>
    <t xml:space="preserve">0020043135 </t>
  </si>
  <si>
    <t xml:space="preserve">0020043147 </t>
  </si>
  <si>
    <t xml:space="preserve">0020043159 </t>
  </si>
  <si>
    <t xml:space="preserve">0020043171 </t>
  </si>
  <si>
    <t xml:space="preserve">020043183  </t>
  </si>
  <si>
    <t xml:space="preserve">0020042812 </t>
  </si>
  <si>
    <t xml:space="preserve">0020042824 </t>
  </si>
  <si>
    <t xml:space="preserve">0020042836 </t>
  </si>
  <si>
    <t xml:space="preserve">0020042848 </t>
  </si>
  <si>
    <t xml:space="preserve">0020042860 </t>
  </si>
  <si>
    <t xml:space="preserve">0020042872 </t>
  </si>
  <si>
    <t xml:space="preserve">0020042884 </t>
  </si>
  <si>
    <t xml:space="preserve">0020042801 </t>
  </si>
  <si>
    <t xml:space="preserve">0020042813 </t>
  </si>
  <si>
    <t xml:space="preserve">0020042825 </t>
  </si>
  <si>
    <t xml:space="preserve">0020042837 </t>
  </si>
  <si>
    <t xml:space="preserve">0020042849 </t>
  </si>
  <si>
    <t xml:space="preserve">0020042861 </t>
  </si>
  <si>
    <t xml:space="preserve">0020042873 </t>
  </si>
  <si>
    <t xml:space="preserve">0020042885 </t>
  </si>
  <si>
    <t xml:space="preserve">0020042802 </t>
  </si>
  <si>
    <t xml:space="preserve">0020042814 </t>
  </si>
  <si>
    <t xml:space="preserve">0020042826 </t>
  </si>
  <si>
    <t xml:space="preserve">0020042838 </t>
  </si>
  <si>
    <t xml:space="preserve">0020042850 </t>
  </si>
  <si>
    <t xml:space="preserve">0020042862 </t>
  </si>
  <si>
    <t xml:space="preserve">0020042874 </t>
  </si>
  <si>
    <t xml:space="preserve">0020042886 </t>
  </si>
  <si>
    <t xml:space="preserve">0020042803 </t>
  </si>
  <si>
    <t xml:space="preserve">0020042815 </t>
  </si>
  <si>
    <t xml:space="preserve">0020042827 </t>
  </si>
  <si>
    <t xml:space="preserve">0020042839 </t>
  </si>
  <si>
    <t xml:space="preserve">0020042851 </t>
  </si>
  <si>
    <t xml:space="preserve">0020042863 </t>
  </si>
  <si>
    <t xml:space="preserve">0020042875 </t>
  </si>
  <si>
    <t xml:space="preserve">0020042887 </t>
  </si>
  <si>
    <t xml:space="preserve">0020042804 </t>
  </si>
  <si>
    <t xml:space="preserve">0020042816 </t>
  </si>
  <si>
    <t xml:space="preserve">0020042828 </t>
  </si>
  <si>
    <t xml:space="preserve">0020042840 </t>
  </si>
  <si>
    <t xml:space="preserve">0020042852 </t>
  </si>
  <si>
    <t xml:space="preserve">0020042864 </t>
  </si>
  <si>
    <t xml:space="preserve">0020042876 </t>
  </si>
  <si>
    <t xml:space="preserve">0020042888 </t>
  </si>
  <si>
    <t xml:space="preserve">0020042805 </t>
  </si>
  <si>
    <t xml:space="preserve">0020042817 </t>
  </si>
  <si>
    <t xml:space="preserve">0020042829 </t>
  </si>
  <si>
    <t xml:space="preserve">0020042841 </t>
  </si>
  <si>
    <t xml:space="preserve">0020042853 </t>
  </si>
  <si>
    <t xml:space="preserve">0020042865 </t>
  </si>
  <si>
    <t xml:space="preserve">0020042877 </t>
  </si>
  <si>
    <t xml:space="preserve">0020042889 </t>
  </si>
  <si>
    <t xml:space="preserve">0020042806 </t>
  </si>
  <si>
    <t xml:space="preserve">0020042818 </t>
  </si>
  <si>
    <t xml:space="preserve">0020042830 </t>
  </si>
  <si>
    <t xml:space="preserve">0020042842 </t>
  </si>
  <si>
    <t xml:space="preserve">0020042854 </t>
  </si>
  <si>
    <t xml:space="preserve">0020042866 </t>
  </si>
  <si>
    <t xml:space="preserve">0020042878 </t>
  </si>
  <si>
    <t xml:space="preserve">0020042890 </t>
  </si>
  <si>
    <t xml:space="preserve">0020042807 </t>
  </si>
  <si>
    <t xml:space="preserve">0020042819 </t>
  </si>
  <si>
    <t xml:space="preserve">0020042831 </t>
  </si>
  <si>
    <t xml:space="preserve">0020042843 </t>
  </si>
  <si>
    <t xml:space="preserve">0020042855 </t>
  </si>
  <si>
    <t xml:space="preserve">0020042867 </t>
  </si>
  <si>
    <t xml:space="preserve">0020042879 </t>
  </si>
  <si>
    <t xml:space="preserve">0020042891 </t>
  </si>
  <si>
    <t xml:space="preserve">0020042808 </t>
  </si>
  <si>
    <t xml:space="preserve">0020042820 </t>
  </si>
  <si>
    <t xml:space="preserve">0020042832 </t>
  </si>
  <si>
    <t xml:space="preserve">0020042844 </t>
  </si>
  <si>
    <t xml:space="preserve">0020042856 </t>
  </si>
  <si>
    <t xml:space="preserve">0020042868 </t>
  </si>
  <si>
    <t xml:space="preserve">0020042880 </t>
  </si>
  <si>
    <t xml:space="preserve">0020042892 </t>
  </si>
  <si>
    <t xml:space="preserve">0020042809 </t>
  </si>
  <si>
    <t xml:space="preserve">0020042821 </t>
  </si>
  <si>
    <t xml:space="preserve">0020042833 </t>
  </si>
  <si>
    <t xml:space="preserve">0020042845 </t>
  </si>
  <si>
    <t xml:space="preserve">0020042857 </t>
  </si>
  <si>
    <t xml:space="preserve">0020042869 </t>
  </si>
  <si>
    <t xml:space="preserve">0020042881 </t>
  </si>
  <si>
    <t xml:space="preserve">0020042893 </t>
  </si>
  <si>
    <t xml:space="preserve">0020042810 </t>
  </si>
  <si>
    <t xml:space="preserve">0020042822 </t>
  </si>
  <si>
    <t xml:space="preserve">0020042834 </t>
  </si>
  <si>
    <t xml:space="preserve">0020042846 </t>
  </si>
  <si>
    <t xml:space="preserve">0020042858 </t>
  </si>
  <si>
    <t xml:space="preserve">0020042870 </t>
  </si>
  <si>
    <t xml:space="preserve">0020042882 </t>
  </si>
  <si>
    <t xml:space="preserve">0020042894 </t>
  </si>
  <si>
    <t xml:space="preserve">0020042811 </t>
  </si>
  <si>
    <t xml:space="preserve">0020042823 </t>
  </si>
  <si>
    <t xml:space="preserve">0020042835 </t>
  </si>
  <si>
    <t xml:space="preserve">0020042847 </t>
  </si>
  <si>
    <t xml:space="preserve">0020042859 </t>
  </si>
  <si>
    <t>Kinase (ProQinase Lot #)</t>
  </si>
  <si>
    <t>External Vendor 
Lot #</t>
  </si>
  <si>
    <t>Enzyme,
ng/well</t>
  </si>
  <si>
    <t>All values in cpm</t>
  </si>
  <si>
    <t>#</t>
  </si>
  <si>
    <t>A</t>
  </si>
  <si>
    <t>Serine/ Threonine Kinases</t>
  </si>
  <si>
    <t>B</t>
  </si>
  <si>
    <t>Sample peptide concentration: 1 µM</t>
  </si>
  <si>
    <t>Kinase activity
w/o peptide</t>
  </si>
  <si>
    <t>C</t>
  </si>
  <si>
    <t>D</t>
  </si>
  <si>
    <t>Activity Ratio
(D/B)</t>
  </si>
  <si>
    <t>Kinase activity
with peptide</t>
  </si>
  <si>
    <t>Kinase activity
with peptide,
corrected
(A-C)</t>
  </si>
  <si>
    <t>Peptide background,
median
n=3</t>
  </si>
  <si>
    <t>ACVR1 (Lot001)</t>
  </si>
  <si>
    <t>AKT1 (Lot007)</t>
  </si>
  <si>
    <t>AKT2 (Lot003)</t>
  </si>
  <si>
    <t>AKT3 (Lot004)</t>
  </si>
  <si>
    <t>AMPKalpha1 (Lot001)</t>
  </si>
  <si>
    <t>ARK5 (Lot002)</t>
  </si>
  <si>
    <t>AuroraA (Lot004)</t>
  </si>
  <si>
    <t>AuroraB (Lot008)</t>
  </si>
  <si>
    <t>AuroraC (Lot009)</t>
  </si>
  <si>
    <t>BRAF V600E (Lot002)</t>
  </si>
  <si>
    <t>BRAF (Lot001)</t>
  </si>
  <si>
    <t>CDC42BPB (Lot001)</t>
  </si>
  <si>
    <t>CDK1/CycA (Lot005)</t>
  </si>
  <si>
    <t>CDK1CycB1 (Lot025)</t>
  </si>
  <si>
    <t>CDK1/CycE (Lot001)</t>
  </si>
  <si>
    <t>CDK16/CycY (Lot001)</t>
  </si>
  <si>
    <t>CDK2/CycA (Lot005)</t>
  </si>
  <si>
    <t>CDK2/CycE (Lot010)</t>
  </si>
  <si>
    <t>CDK3/CycE (Lot001)</t>
  </si>
  <si>
    <t>CDK4/CycD1 (Lot007)</t>
  </si>
  <si>
    <t>CDK4/CycD3 (Lot001)</t>
  </si>
  <si>
    <t>CDK5/p25NCK (Lot001)</t>
  </si>
  <si>
    <t>CDK5/p35NCK (Lot001)</t>
  </si>
  <si>
    <t>CDK6/CycD1 (Lot006)</t>
  </si>
  <si>
    <t>CDK7/CycH/MAT1 (Lot002)</t>
  </si>
  <si>
    <t>CDK8/CycC (Lot002)</t>
  </si>
  <si>
    <t>CDK9/CycT (Lot003)</t>
  </si>
  <si>
    <t>CHK1 (Lot002)</t>
  </si>
  <si>
    <t>CK1alpha1 (Lot001)</t>
  </si>
  <si>
    <t>CK2alpha1 (Lot003)</t>
  </si>
  <si>
    <t>CK2alpha2 (Lot001)</t>
  </si>
  <si>
    <t>CLK1 (Lot001)</t>
  </si>
  <si>
    <t>CLK3 (Lot002)</t>
  </si>
  <si>
    <t>COT (Lot018)</t>
  </si>
  <si>
    <t>DAPK1 (Lot002)</t>
  </si>
  <si>
    <t>ERK1 (Lot002)</t>
  </si>
  <si>
    <t>ERK2 (Lot008)</t>
  </si>
  <si>
    <t>GSK3beta (Lot003)</t>
  </si>
  <si>
    <t>HIPK3 (Lot004)</t>
  </si>
  <si>
    <t>HRI (Lot001)</t>
  </si>
  <si>
    <t>IKKbeta (Lot008)</t>
  </si>
  <si>
    <t>IKKepsilon (Lot007)</t>
  </si>
  <si>
    <t>IRAK4 (untagged) (Lot006)</t>
  </si>
  <si>
    <t>JNK1 (Lot005)</t>
  </si>
  <si>
    <t>JNK2 (Lot003)</t>
  </si>
  <si>
    <t>JNK3 (Lot004)</t>
  </si>
  <si>
    <t>MAP4K4 (Lot008)</t>
  </si>
  <si>
    <t>MAPKAPK3 (Lot001)</t>
  </si>
  <si>
    <t>MAPKAPK5 (Lot005)</t>
  </si>
  <si>
    <t>MARK1 (Lot001)</t>
  </si>
  <si>
    <t>MARK3 (Lot001)</t>
  </si>
  <si>
    <t>MEK1 wt (Lot002)</t>
  </si>
  <si>
    <t>MELK (Lot001)</t>
  </si>
  <si>
    <t>MINK1 (Lot002)</t>
  </si>
  <si>
    <t>MKK6SDTD (Lot001)</t>
  </si>
  <si>
    <t>MST1 (Lot002)</t>
  </si>
  <si>
    <t>MST2 (Lot003)</t>
  </si>
  <si>
    <t>MST4 (Lot001)</t>
  </si>
  <si>
    <t>NEK2 (Lot002)</t>
  </si>
  <si>
    <t>NEK6 (Lot001)</t>
  </si>
  <si>
    <t>NEK7 (Lot002)</t>
  </si>
  <si>
    <t>NIK (Lot027)</t>
  </si>
  <si>
    <t>NLK (Lot002)</t>
  </si>
  <si>
    <t>p38alpha (Lot005)</t>
  </si>
  <si>
    <t>p38beta (Lot004)</t>
  </si>
  <si>
    <t>p38delta (Lot001)</t>
  </si>
  <si>
    <t>p38gamma (Lot002)</t>
  </si>
  <si>
    <t>PAK1 (Lot002)</t>
  </si>
  <si>
    <t>PAK2 (Lot001)</t>
  </si>
  <si>
    <t>PAK3 (Lot001)</t>
  </si>
  <si>
    <t>PAK4 (Lot003)</t>
  </si>
  <si>
    <t>PAK6 (Lot001)</t>
  </si>
  <si>
    <t>PAK7 (Lot001)</t>
  </si>
  <si>
    <t>PBK (Lot003)</t>
  </si>
  <si>
    <t>PDK1 (Lot002)</t>
  </si>
  <si>
    <t>PIM1 (Lot003)</t>
  </si>
  <si>
    <t>PIM2 (Lot002)</t>
  </si>
  <si>
    <t>PIM3 (Lot007)</t>
  </si>
  <si>
    <t>PKCalpha (Lot005)</t>
  </si>
  <si>
    <t>PKCbeta1 (Lot004)</t>
  </si>
  <si>
    <t>PKCbeta2 (Lot003)</t>
  </si>
  <si>
    <t>PKCdelta (Lot004)</t>
  </si>
  <si>
    <t>PKCepsilon (Lot006)</t>
  </si>
  <si>
    <t>PKCeta (Lot005)</t>
  </si>
  <si>
    <t>PKCgamma (Lot007)</t>
  </si>
  <si>
    <t>PKCiota (Lot006)</t>
  </si>
  <si>
    <t>PKCmu (Lot004)</t>
  </si>
  <si>
    <t>PKCnu (Lot003)</t>
  </si>
  <si>
    <t>PKCtheta (Lot008)</t>
  </si>
  <si>
    <t>PKCzeta (Lot005)</t>
  </si>
  <si>
    <t>PLK1 (Lot013)</t>
  </si>
  <si>
    <t>PLK3 (Lot001)</t>
  </si>
  <si>
    <t>PRK1 (Lot004)</t>
  </si>
  <si>
    <t>RAF1 YDYD (Lot002)</t>
  </si>
  <si>
    <t>RIPK2 (Lot003)</t>
  </si>
  <si>
    <t>ROCK2 (Lot002)</t>
  </si>
  <si>
    <t>S6K (Lot006)</t>
  </si>
  <si>
    <t>SAK (Lot007)</t>
  </si>
  <si>
    <t>SGK1 (Lot005)</t>
  </si>
  <si>
    <t>SGK3 (Lot004)</t>
  </si>
  <si>
    <t>SNARK (Lot001)</t>
  </si>
  <si>
    <t>SNK (Lot005)</t>
  </si>
  <si>
    <t>SRPK1 (Lot001)</t>
  </si>
  <si>
    <t>SRPK2 (Lot001)</t>
  </si>
  <si>
    <t>TAOK3 (Lot005)</t>
  </si>
  <si>
    <t>TBK1 (Lot006)</t>
  </si>
  <si>
    <t>TGFBR1 (Lot003)</t>
  </si>
  <si>
    <t>TSF1 (Lot002)</t>
  </si>
  <si>
    <t>TSK2 (Lot002)</t>
  </si>
  <si>
    <t>TTK (Lot003)</t>
  </si>
  <si>
    <t>VRK1 (Lot001)</t>
  </si>
  <si>
    <t>MYLK2 (Lot001)</t>
  </si>
  <si>
    <t>CAMK1D (Lot002)</t>
  </si>
  <si>
    <t>INV_1370614</t>
  </si>
  <si>
    <t>CAMK2A (Lot001)</t>
  </si>
  <si>
    <t>INV_28192</t>
  </si>
  <si>
    <t>CAMK2B (Lot002)</t>
  </si>
  <si>
    <t>INV_1754936</t>
  </si>
  <si>
    <t>CAMK2D (Lot001)</t>
  </si>
  <si>
    <t>INV_31647</t>
  </si>
  <si>
    <t>CAMK4 (Lot001)</t>
  </si>
  <si>
    <t>INV_35391</t>
  </si>
  <si>
    <t>CAMKK2 (Lot001)</t>
  </si>
  <si>
    <t>INV_35319</t>
  </si>
  <si>
    <t>DAPK2 (Lot001)</t>
  </si>
  <si>
    <t>INV_32159</t>
  </si>
  <si>
    <t>PRKG1 (Lot002)</t>
  </si>
  <si>
    <t>INV_893283</t>
  </si>
  <si>
    <t>PRKG2 (Lot001)</t>
  </si>
  <si>
    <t>INV_273926</t>
  </si>
  <si>
    <t>ACVR1B (Lot003)</t>
  </si>
  <si>
    <t>INV_794484</t>
  </si>
  <si>
    <t>ACVRL1 (Lot002)</t>
  </si>
  <si>
    <t>INV_511550</t>
  </si>
  <si>
    <t>ASK1 (Lot002)</t>
  </si>
  <si>
    <t>INV_1795326</t>
  </si>
  <si>
    <t>BRSK1 (Lot001)</t>
  </si>
  <si>
    <t>INV_36097</t>
  </si>
  <si>
    <t>CDC42BPA (Lot001)</t>
  </si>
  <si>
    <t>INV_36844</t>
  </si>
  <si>
    <t>CHK2 (Lot002)</t>
  </si>
  <si>
    <t>INV_31541</t>
  </si>
  <si>
    <t>CK1delta (Lot002)</t>
  </si>
  <si>
    <t>INV_843701</t>
  </si>
  <si>
    <t>CK1epsilon (Lot002)</t>
  </si>
  <si>
    <t>INV_866725</t>
  </si>
  <si>
    <t>CK1gamma1 (Lot001)</t>
  </si>
  <si>
    <t>INV_34360</t>
  </si>
  <si>
    <t>CK1gamma2 (Lot001)</t>
  </si>
  <si>
    <t>INV_31770</t>
  </si>
  <si>
    <t>CK1gamma3 (Lot001)</t>
  </si>
  <si>
    <t>INV_34380</t>
  </si>
  <si>
    <t>CLK2 (Lot001)</t>
  </si>
  <si>
    <t>INV_271879</t>
  </si>
  <si>
    <t>DAPK3 (Lot002)</t>
  </si>
  <si>
    <t>INV_827666</t>
  </si>
  <si>
    <t>DCAMKL2 (Lot001)</t>
  </si>
  <si>
    <t>INV_35320</t>
  </si>
  <si>
    <t>DMPK (Lot001)</t>
  </si>
  <si>
    <t>INV_34024</t>
  </si>
  <si>
    <t>DYRK1A (Lot002)</t>
  </si>
  <si>
    <t>INV_38993</t>
  </si>
  <si>
    <t>DYRK1B (Lot003)</t>
  </si>
  <si>
    <t>INV_877059</t>
  </si>
  <si>
    <t>DYRK3 (Lot001)</t>
  </si>
  <si>
    <t>INV_290370</t>
  </si>
  <si>
    <t>EIF2AK2 (Lot003)</t>
  </si>
  <si>
    <t>INV_850068</t>
  </si>
  <si>
    <t>EIF2AK3 (Lot002)</t>
  </si>
  <si>
    <t>INV_430006</t>
  </si>
  <si>
    <t>GRK2 (Lot001)</t>
  </si>
  <si>
    <t>INV_31090</t>
  </si>
  <si>
    <t>GRK3 (Lot002)</t>
  </si>
  <si>
    <t>INV_38897</t>
  </si>
  <si>
    <t>GRK4 (Lot003)</t>
  </si>
  <si>
    <t>INV_618977</t>
  </si>
  <si>
    <t>GRK5 (Lot002)</t>
  </si>
  <si>
    <t>INV_879275</t>
  </si>
  <si>
    <t>GRK6 (Lot002)</t>
  </si>
  <si>
    <t>INV_37437</t>
  </si>
  <si>
    <t>GRK7 (Lot001)</t>
  </si>
  <si>
    <t>INV_34013</t>
  </si>
  <si>
    <t>GSK3alpha (Lot001)</t>
  </si>
  <si>
    <t>INV_29135</t>
  </si>
  <si>
    <t>HIPK1 (Lot001)</t>
  </si>
  <si>
    <t>INV_37497</t>
  </si>
  <si>
    <t>IKKalpha (Lot005)</t>
  </si>
  <si>
    <t>INV_1600027</t>
  </si>
  <si>
    <t>IRAK1 (Lot002)</t>
  </si>
  <si>
    <t>INV_472069</t>
  </si>
  <si>
    <t>LIMK1 (Lot002)</t>
  </si>
  <si>
    <t>INV_727475</t>
  </si>
  <si>
    <t>LRRK G2019S (Lot003)</t>
  </si>
  <si>
    <t>INV_742572</t>
  </si>
  <si>
    <t>MAP4K2 (Lot003)</t>
  </si>
  <si>
    <t>INV_748356</t>
  </si>
  <si>
    <t>MAP4K5 (Lot001)</t>
  </si>
  <si>
    <t>INV_33456</t>
  </si>
  <si>
    <t>MARK2 (Lot003)</t>
  </si>
  <si>
    <t>INV_678628</t>
  </si>
  <si>
    <t>MST3 (Lot001)</t>
  </si>
  <si>
    <t>INV_32932</t>
  </si>
  <si>
    <t>MTOR (Lot012)</t>
  </si>
  <si>
    <t>INV_1739838</t>
  </si>
  <si>
    <t>NEK1 (Lot003)</t>
  </si>
  <si>
    <t>INV_1773597</t>
  </si>
  <si>
    <t>NEK11 (Lot001)</t>
  </si>
  <si>
    <t>INV_38163</t>
  </si>
  <si>
    <t>NEK3 (Lot001)</t>
  </si>
  <si>
    <t>INV_34362</t>
  </si>
  <si>
    <t>NEK4 (Lot002)</t>
  </si>
  <si>
    <t>INV_35817</t>
  </si>
  <si>
    <t>NEK9 (Lot001)</t>
  </si>
  <si>
    <t>INV_38162</t>
  </si>
  <si>
    <t>PASK (Lot001)</t>
  </si>
  <si>
    <t>INV_34883</t>
  </si>
  <si>
    <t>PHKG1 (Lot002)</t>
  </si>
  <si>
    <t>INV_830447</t>
  </si>
  <si>
    <t>PHKG2 (Lot001)</t>
  </si>
  <si>
    <t>INV_37321</t>
  </si>
  <si>
    <t>PKA (Lot002)</t>
  </si>
  <si>
    <t>INV_37377</t>
  </si>
  <si>
    <t>PRK2 (Lot002)</t>
  </si>
  <si>
    <t>INV_555959</t>
  </si>
  <si>
    <t>PRKD2 (Lot001)</t>
  </si>
  <si>
    <t>INV_34015</t>
  </si>
  <si>
    <t>PRKX (Lot001)</t>
  </si>
  <si>
    <t>INV_34283</t>
  </si>
  <si>
    <t>ROCK1 (Lot002)</t>
  </si>
  <si>
    <t>INV_37178</t>
  </si>
  <si>
    <t>RPS6KA1 (Lot002)</t>
  </si>
  <si>
    <t>INV_386267</t>
  </si>
  <si>
    <t>RPS6KA2 (Lot001)</t>
  </si>
  <si>
    <t>INV_34468</t>
  </si>
  <si>
    <t>RPS6KA3 (Lot003)</t>
  </si>
  <si>
    <t>INV_378153</t>
  </si>
  <si>
    <t>RPS6KA4 (Lot001)</t>
  </si>
  <si>
    <t>INV_34070</t>
  </si>
  <si>
    <t>RPS6KA5 (Lot001)</t>
  </si>
  <si>
    <t>INV_33702</t>
  </si>
  <si>
    <t>RPS6KA6 (Lot001)</t>
  </si>
  <si>
    <t>INV_37496</t>
  </si>
  <si>
    <t>S6Kbeta (RPS6KB2) (Lot002)</t>
  </si>
  <si>
    <t>INV_774837</t>
  </si>
  <si>
    <t>SGK2 (Lot001)</t>
  </si>
  <si>
    <t>INV_34433</t>
  </si>
  <si>
    <t>STK17A (Lot001)</t>
  </si>
  <si>
    <t>INV_33789</t>
  </si>
  <si>
    <t>STK23 (Lot002)</t>
  </si>
  <si>
    <t>INV_285180</t>
  </si>
  <si>
    <t>STK33 (Lot001)</t>
  </si>
  <si>
    <t>INV_36048</t>
  </si>
  <si>
    <t>TAOK2 (Lot004)</t>
  </si>
  <si>
    <t>INV_1011094</t>
  </si>
  <si>
    <t>TGFBR2 (Lot003)</t>
  </si>
  <si>
    <t>CAR_12CBS-0041</t>
  </si>
  <si>
    <t>TSSK1 (STK22B) (Lot002)</t>
  </si>
  <si>
    <t>INV_947248</t>
  </si>
  <si>
    <t>WNK2 (Lot001)</t>
  </si>
  <si>
    <t>INV_35976</t>
  </si>
  <si>
    <t>WNK3 (Lot001)</t>
  </si>
  <si>
    <t>INV_36047</t>
  </si>
  <si>
    <t>ZAK (Lot001)</t>
  </si>
  <si>
    <t>INV_34603</t>
  </si>
  <si>
    <t>ACVR2A (Lot003)</t>
  </si>
  <si>
    <t>INV_1962909</t>
  </si>
  <si>
    <t>ACVR2B (Lot002)</t>
  </si>
  <si>
    <t>INV_1698833</t>
  </si>
  <si>
    <t>BMPR1A (Lot007)</t>
  </si>
  <si>
    <t>BRSK2 (Lot005)</t>
  </si>
  <si>
    <t>BUB1B (Lot002)</t>
  </si>
  <si>
    <t>CAR_08CBS-1281</t>
  </si>
  <si>
    <t>CAMK2G (Lot001)</t>
  </si>
  <si>
    <t>MIL_D8NN026U</t>
  </si>
  <si>
    <t>CAMKK1 (Lot002)</t>
  </si>
  <si>
    <t>INV_1559214</t>
  </si>
  <si>
    <t>CDC7/DBF4 (Lot006)</t>
  </si>
  <si>
    <t>CDK6/CycD3 (Lot005)</t>
  </si>
  <si>
    <t>CDK9/CycK (Lot004)</t>
  </si>
  <si>
    <t>CLK4 (Lot003)</t>
  </si>
  <si>
    <t>INV_1902851</t>
  </si>
  <si>
    <t>DNAPK (Lot002)</t>
  </si>
  <si>
    <t>INV_1484325</t>
  </si>
  <si>
    <t>DYRK2 (Lot001)</t>
  </si>
  <si>
    <t>CAR_09CBS-1249</t>
  </si>
  <si>
    <t>DYRK4 (Lot002)</t>
  </si>
  <si>
    <t>INV_37361</t>
  </si>
  <si>
    <t>EEF2K (Lot001)</t>
  </si>
  <si>
    <t>INV_38185</t>
  </si>
  <si>
    <t>ERK7 (Lot002)</t>
  </si>
  <si>
    <t>GSG2 (Lot005)</t>
  </si>
  <si>
    <t>HIPK2 (Lot001)</t>
  </si>
  <si>
    <t>INV_452552</t>
  </si>
  <si>
    <t>HIPK4 (Lot001)</t>
  </si>
  <si>
    <t>INV_719847</t>
  </si>
  <si>
    <t>LIMK2 (Lot006)</t>
  </si>
  <si>
    <t>CAR_012CBS-0581</t>
  </si>
  <si>
    <t>LRRK2 I2020T (Lot002)</t>
  </si>
  <si>
    <t>INV_902533</t>
  </si>
  <si>
    <t>LRRK2 R1441C (Lot002)</t>
  </si>
  <si>
    <t>INV_902531</t>
  </si>
  <si>
    <t>LRRK2 (Lot005)</t>
  </si>
  <si>
    <t>INV_1745458</t>
  </si>
  <si>
    <t>MAP3K1 (Lot001)</t>
  </si>
  <si>
    <t>MAP3K10 (Lot002)</t>
  </si>
  <si>
    <t>INV_1562424</t>
  </si>
  <si>
    <t>MAP3K11 (Lot001)</t>
  </si>
  <si>
    <t>INV_34029</t>
  </si>
  <si>
    <t>MAP3K7/MAP3K7IP1 (Lot002)</t>
  </si>
  <si>
    <t>INV_1475042</t>
  </si>
  <si>
    <t>MAP3K9 (Lot003)</t>
  </si>
  <si>
    <t>INV_1737738</t>
  </si>
  <si>
    <t>MAPKAPK2 (Lot004)</t>
  </si>
  <si>
    <t>MARK4 (Lot002)</t>
  </si>
  <si>
    <t>INV_1103511</t>
  </si>
  <si>
    <t>MEK2 (Lot003)</t>
  </si>
  <si>
    <t>INV_1825763</t>
  </si>
  <si>
    <t>MEK5 (Lot005)</t>
  </si>
  <si>
    <t>MEKK2 (Lot005)</t>
  </si>
  <si>
    <t>MEKK3 (Lot005)</t>
  </si>
  <si>
    <t>MKK4 (Lot002)</t>
  </si>
  <si>
    <t>MKK7 (Lot004)</t>
  </si>
  <si>
    <t>MKNK1 (Lot002)</t>
  </si>
  <si>
    <t>INV_1857646</t>
  </si>
  <si>
    <t>MKNK2 (Lot002)</t>
  </si>
  <si>
    <t>INV_1514484</t>
  </si>
  <si>
    <t>MLK4 (Lot002)</t>
  </si>
  <si>
    <t>MYLK (Lot001)</t>
  </si>
  <si>
    <t>INV_36152</t>
  </si>
  <si>
    <t>MYLK3 (Lot001)</t>
  </si>
  <si>
    <t>INV_34028</t>
  </si>
  <si>
    <t>PKMzeta (Lot001)</t>
  </si>
  <si>
    <t>PKMYT1 (Lot005)</t>
  </si>
  <si>
    <t>PKN3 (Lot002)</t>
  </si>
  <si>
    <t>CAR_09CBS-1290</t>
  </si>
  <si>
    <t>RIPK5 (Lot001)</t>
  </si>
  <si>
    <t>INV_38724</t>
  </si>
  <si>
    <t>SIK1 (Lot003)</t>
  </si>
  <si>
    <t>SIK2 (Lot001)</t>
  </si>
  <si>
    <t>SLK (Lot002)</t>
  </si>
  <si>
    <t>INV_1275456</t>
  </si>
  <si>
    <t>STK25 (Lot001)</t>
  </si>
  <si>
    <t>INV_33163</t>
  </si>
  <si>
    <t>STK39 (Lot003)</t>
  </si>
  <si>
    <t>IN_1577072</t>
  </si>
  <si>
    <t>TLK1 (Lot002)</t>
  </si>
  <si>
    <t>TLK2 (Lot002)</t>
  </si>
  <si>
    <t>TTBK1 (Lot013)</t>
  </si>
  <si>
    <t>TTBK2 (Lot007)</t>
  </si>
  <si>
    <t>VRK2 (Lot002)</t>
  </si>
  <si>
    <t>WEE1 (Lot005)</t>
  </si>
  <si>
    <t>WNK1 (Lot001)</t>
  </si>
  <si>
    <r>
      <t>Phosphorylation profile of peptide “GGSGGGLRRSN</t>
    </r>
    <r>
      <rPr>
        <b/>
        <sz val="12"/>
        <color rgb="FFFF0000"/>
        <rFont val="Arial"/>
        <family val="2"/>
      </rPr>
      <t>S</t>
    </r>
    <r>
      <rPr>
        <b/>
        <sz val="12"/>
        <rFont val="Arial"/>
        <family val="2"/>
      </rPr>
      <t>APLIHGL” in 245 Ser/Thr kinase assays; singlicate measurements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8"/>
      <name val="Arial"/>
    </font>
    <font>
      <b/>
      <sz val="8"/>
      <name val="Arial"/>
      <family val="2"/>
    </font>
    <font>
      <b/>
      <sz val="20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b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4" xfId="0" applyFont="1" applyBorder="1"/>
    <xf numFmtId="0" fontId="1" fillId="2" borderId="8" xfId="0" applyFont="1" applyFill="1" applyBorder="1" applyAlignment="1">
      <alignment horizontal="left"/>
    </xf>
    <xf numFmtId="0" fontId="1" fillId="2" borderId="5" xfId="0" applyFont="1" applyFill="1" applyBorder="1"/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/>
    </xf>
    <xf numFmtId="2" fontId="1" fillId="3" borderId="14" xfId="0" applyNumberFormat="1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2" fontId="1" fillId="3" borderId="17" xfId="0" applyNumberFormat="1" applyFont="1" applyFill="1" applyBorder="1" applyAlignment="1">
      <alignment horizontal="center"/>
    </xf>
    <xf numFmtId="0" fontId="1" fillId="0" borderId="18" xfId="0" applyFont="1" applyBorder="1"/>
    <xf numFmtId="2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20" xfId="0" applyNumberFormat="1" applyBorder="1" applyAlignment="1">
      <alignment horizontal="center"/>
    </xf>
    <xf numFmtId="2" fontId="1" fillId="3" borderId="21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1" fontId="1" fillId="0" borderId="7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8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Fill="1" applyBorder="1"/>
    <xf numFmtId="2" fontId="0" fillId="0" borderId="4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1" fontId="4" fillId="0" borderId="4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A4A-4E38-9EBC-39F8B4CD2B5E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A4A-4E38-9EBC-39F8B4CD2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5424"/>
        <c:axId val="1"/>
      </c:barChart>
      <c:catAx>
        <c:axId val="50737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5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568-43F6-B6FB-E03E3FA926F8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568-43F6-B6FB-E03E3FA92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3824"/>
        <c:axId val="1"/>
      </c:barChart>
      <c:catAx>
        <c:axId val="507383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3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6ED-4FB0-80C4-8FF779ACD816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6ED-4FB0-80C4-8FF779ACD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75024"/>
        <c:axId val="1"/>
      </c:barChart>
      <c:catAx>
        <c:axId val="507375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5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C54-4265-BA51-614F4218F060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C54-4265-BA51-614F4218F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5824"/>
        <c:axId val="1"/>
      </c:barChart>
      <c:catAx>
        <c:axId val="50738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5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E01-47D2-A437-56D544ACCF03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EE01-47D2-A437-56D544ACC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75824"/>
        <c:axId val="1"/>
      </c:barChart>
      <c:catAx>
        <c:axId val="50737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5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A2C-446D-9CB9-4EADA6F119CD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A2C-446D-9CB9-4EADA6F11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969680"/>
        <c:axId val="1"/>
      </c:barChart>
      <c:catAx>
        <c:axId val="499969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49996968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C8E-4C42-858A-92872CEA162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C8E-4C42-858A-92872CEA1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3280"/>
        <c:axId val="1"/>
      </c:barChart>
      <c:catAx>
        <c:axId val="499963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4999632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E36-4FE5-A98F-C55862D68C62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E36-4FE5-A98F-C55862D68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3680"/>
        <c:axId val="1"/>
      </c:barChart>
      <c:catAx>
        <c:axId val="499963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499963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D0F-4369-9E08-2287A4CC3E9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D0F-4369-9E08-2287A4CC3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5680"/>
        <c:axId val="1"/>
      </c:barChart>
      <c:catAx>
        <c:axId val="49996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499965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F2B-401C-BDCC-10FCD4C8DDCD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4F2B-401C-BDCC-10FCD4C8D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73120"/>
        <c:axId val="1"/>
      </c:barChart>
      <c:catAx>
        <c:axId val="50917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731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76E-469A-A5A4-6AC0407CE4C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76E-469A-A5A4-6AC0407CE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63920"/>
        <c:axId val="1"/>
      </c:barChart>
      <c:catAx>
        <c:axId val="509163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63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71C-43AC-B9A4-EB3BD2415690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71C-43AC-B9A4-EB3BD2415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80624"/>
        <c:axId val="1"/>
      </c:barChart>
      <c:catAx>
        <c:axId val="50738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0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FBF-4FA0-B67F-88094A5121E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FBF-4FA0-B67F-88094A512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58720"/>
        <c:axId val="1"/>
      </c:barChart>
      <c:catAx>
        <c:axId val="509158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587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706-430A-961C-9AA6CE1662F5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706-430A-961C-9AA6CE166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57120"/>
        <c:axId val="1"/>
      </c:barChart>
      <c:catAx>
        <c:axId val="50915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57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15A-45F8-BC1D-5C2CA2229B7E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15A-45F8-BC1D-5C2CA2229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72720"/>
        <c:axId val="1"/>
      </c:barChart>
      <c:catAx>
        <c:axId val="509172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727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C06-4735-9BF6-723E2B3ADB35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C06-4735-9BF6-723E2B3ADB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67120"/>
        <c:axId val="1"/>
      </c:barChart>
      <c:catAx>
        <c:axId val="50916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67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304-406C-9A73-9F720D1CD5D0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304-406C-9A73-9F720D1CD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73520"/>
        <c:axId val="1"/>
      </c:barChart>
      <c:catAx>
        <c:axId val="50917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735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5EE-4BC4-B8A1-CAD548219D94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5EE-4BC4-B8A1-CAD548219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65120"/>
        <c:axId val="1"/>
      </c:barChart>
      <c:catAx>
        <c:axId val="50916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9165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9DD-405D-A8D9-9E2E002489DA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9DD-405D-A8D9-9E2E00248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7024"/>
        <c:axId val="1"/>
      </c:barChart>
      <c:catAx>
        <c:axId val="50737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70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E4E-4002-94DF-6EDF60EE966E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E4E-4002-94DF-6EDF60EE9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9424"/>
        <c:axId val="1"/>
      </c:barChart>
      <c:catAx>
        <c:axId val="50737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9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2B1-4180-A5CD-189E43F2882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2B1-4180-A5CD-189E43F28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4624"/>
        <c:axId val="1"/>
      </c:barChart>
      <c:catAx>
        <c:axId val="507374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74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0D2-4B46-8142-13A65B85B39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0D2-4B46-8142-13A65B85B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85424"/>
        <c:axId val="1"/>
      </c:barChart>
      <c:catAx>
        <c:axId val="50738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5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BAB-4C0B-93F1-1EDCE32D3B77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1BAB-4C0B-93F1-1EDCE32D3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7024"/>
        <c:axId val="1"/>
      </c:barChart>
      <c:catAx>
        <c:axId val="507387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7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89C-47DA-8A74-F511A9370F93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89C-47DA-8A74-F511A9370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0224"/>
        <c:axId val="1"/>
      </c:barChart>
      <c:catAx>
        <c:axId val="507380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02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4FB-49B5-9415-4B53F6E1D55B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B4FB-49B5-9415-4B53F6E1D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1024"/>
        <c:axId val="1"/>
      </c:barChart>
      <c:catAx>
        <c:axId val="50738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CN"/>
          </a:p>
        </c:txPr>
        <c:crossAx val="507381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CN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6</xdr:row>
      <xdr:rowOff>142875</xdr:rowOff>
    </xdr:from>
    <xdr:to>
      <xdr:col>7</xdr:col>
      <xdr:colOff>0</xdr:colOff>
      <xdr:row>37</xdr:row>
      <xdr:rowOff>0</xdr:rowOff>
    </xdr:to>
    <xdr:graphicFrame macro="">
      <xdr:nvGraphicFramePr>
        <xdr:cNvPr id="9242" name="Diagramm 1">
          <a:extLst>
            <a:ext uri="{FF2B5EF4-FFF2-40B4-BE49-F238E27FC236}">
              <a16:creationId xmlns:a16="http://schemas.microsoft.com/office/drawing/2014/main" id="{0D385983-30F8-44F1-9487-F47C0C7C4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8</xdr:row>
      <xdr:rowOff>9525</xdr:rowOff>
    </xdr:from>
    <xdr:to>
      <xdr:col>7</xdr:col>
      <xdr:colOff>0</xdr:colOff>
      <xdr:row>68</xdr:row>
      <xdr:rowOff>133350</xdr:rowOff>
    </xdr:to>
    <xdr:graphicFrame macro="">
      <xdr:nvGraphicFramePr>
        <xdr:cNvPr id="9243" name="Diagramm 2">
          <a:extLst>
            <a:ext uri="{FF2B5EF4-FFF2-40B4-BE49-F238E27FC236}">
              <a16:creationId xmlns:a16="http://schemas.microsoft.com/office/drawing/2014/main" id="{237E5B51-B466-4D00-BCC3-FCD4CD1B6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70</xdr:row>
      <xdr:rowOff>0</xdr:rowOff>
    </xdr:from>
    <xdr:to>
      <xdr:col>7</xdr:col>
      <xdr:colOff>0</xdr:colOff>
      <xdr:row>100</xdr:row>
      <xdr:rowOff>133350</xdr:rowOff>
    </xdr:to>
    <xdr:graphicFrame macro="">
      <xdr:nvGraphicFramePr>
        <xdr:cNvPr id="9244" name="Diagramm 3">
          <a:extLst>
            <a:ext uri="{FF2B5EF4-FFF2-40B4-BE49-F238E27FC236}">
              <a16:creationId xmlns:a16="http://schemas.microsoft.com/office/drawing/2014/main" id="{3B258933-5B7D-4907-B7D3-539736ADF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6</xdr:row>
      <xdr:rowOff>0</xdr:rowOff>
    </xdr:from>
    <xdr:to>
      <xdr:col>7</xdr:col>
      <xdr:colOff>0</xdr:colOff>
      <xdr:row>6</xdr:row>
      <xdr:rowOff>0</xdr:rowOff>
    </xdr:to>
    <xdr:graphicFrame macro="">
      <xdr:nvGraphicFramePr>
        <xdr:cNvPr id="9245" name="Diagramm 4">
          <a:extLst>
            <a:ext uri="{FF2B5EF4-FFF2-40B4-BE49-F238E27FC236}">
              <a16:creationId xmlns:a16="http://schemas.microsoft.com/office/drawing/2014/main" id="{F11CD107-763B-44A9-BA61-BC8B28105B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6</xdr:row>
      <xdr:rowOff>0</xdr:rowOff>
    </xdr:from>
    <xdr:to>
      <xdr:col>7</xdr:col>
      <xdr:colOff>0</xdr:colOff>
      <xdr:row>6</xdr:row>
      <xdr:rowOff>0</xdr:rowOff>
    </xdr:to>
    <xdr:graphicFrame macro="">
      <xdr:nvGraphicFramePr>
        <xdr:cNvPr id="9246" name="Diagramm 5">
          <a:extLst>
            <a:ext uri="{FF2B5EF4-FFF2-40B4-BE49-F238E27FC236}">
              <a16:creationId xmlns:a16="http://schemas.microsoft.com/office/drawing/2014/main" id="{0BEA3B9F-94F5-4B77-9423-E45B446C4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6</xdr:row>
      <xdr:rowOff>0</xdr:rowOff>
    </xdr:from>
    <xdr:to>
      <xdr:col>7</xdr:col>
      <xdr:colOff>0</xdr:colOff>
      <xdr:row>6</xdr:row>
      <xdr:rowOff>0</xdr:rowOff>
    </xdr:to>
    <xdr:graphicFrame macro="">
      <xdr:nvGraphicFramePr>
        <xdr:cNvPr id="9247" name="Diagramm 6">
          <a:extLst>
            <a:ext uri="{FF2B5EF4-FFF2-40B4-BE49-F238E27FC236}">
              <a16:creationId xmlns:a16="http://schemas.microsoft.com/office/drawing/2014/main" id="{E0EF1174-2512-4EE2-8231-B22AAFFFA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48" name="Diagramm 7">
          <a:extLst>
            <a:ext uri="{FF2B5EF4-FFF2-40B4-BE49-F238E27FC236}">
              <a16:creationId xmlns:a16="http://schemas.microsoft.com/office/drawing/2014/main" id="{2B951B68-3806-4329-9B7F-8878B86445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49" name="Diagramm 8">
          <a:extLst>
            <a:ext uri="{FF2B5EF4-FFF2-40B4-BE49-F238E27FC236}">
              <a16:creationId xmlns:a16="http://schemas.microsoft.com/office/drawing/2014/main" id="{3571EDBB-04EF-4D4A-8467-CF1619139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0" name="Diagramm 9">
          <a:extLst>
            <a:ext uri="{FF2B5EF4-FFF2-40B4-BE49-F238E27FC236}">
              <a16:creationId xmlns:a16="http://schemas.microsoft.com/office/drawing/2014/main" id="{B4EE730F-DF68-4056-8220-FEBB1F7321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1" name="Diagramm 10">
          <a:extLst>
            <a:ext uri="{FF2B5EF4-FFF2-40B4-BE49-F238E27FC236}">
              <a16:creationId xmlns:a16="http://schemas.microsoft.com/office/drawing/2014/main" id="{4A189B3B-16E3-42F6-9623-37F4F8939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2" name="Diagramm 11">
          <a:extLst>
            <a:ext uri="{FF2B5EF4-FFF2-40B4-BE49-F238E27FC236}">
              <a16:creationId xmlns:a16="http://schemas.microsoft.com/office/drawing/2014/main" id="{97A09A97-15C1-4268-A53F-FA847D429A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3" name="Diagramm 12">
          <a:extLst>
            <a:ext uri="{FF2B5EF4-FFF2-40B4-BE49-F238E27FC236}">
              <a16:creationId xmlns:a16="http://schemas.microsoft.com/office/drawing/2014/main" id="{B605E236-3D8D-421F-90BD-46B25CE95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26</xdr:row>
      <xdr:rowOff>0</xdr:rowOff>
    </xdr:from>
    <xdr:to>
      <xdr:col>8</xdr:col>
      <xdr:colOff>0</xdr:colOff>
      <xdr:row>26</xdr:row>
      <xdr:rowOff>0</xdr:rowOff>
    </xdr:to>
    <xdr:graphicFrame macro="">
      <xdr:nvGraphicFramePr>
        <xdr:cNvPr id="9254" name="Diagramm 13">
          <a:extLst>
            <a:ext uri="{FF2B5EF4-FFF2-40B4-BE49-F238E27FC236}">
              <a16:creationId xmlns:a16="http://schemas.microsoft.com/office/drawing/2014/main" id="{907AD8D4-1DFB-4D0F-A540-68634DACC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0</xdr:colOff>
      <xdr:row>26</xdr:row>
      <xdr:rowOff>0</xdr:rowOff>
    </xdr:from>
    <xdr:to>
      <xdr:col>8</xdr:col>
      <xdr:colOff>0</xdr:colOff>
      <xdr:row>26</xdr:row>
      <xdr:rowOff>0</xdr:rowOff>
    </xdr:to>
    <xdr:graphicFrame macro="">
      <xdr:nvGraphicFramePr>
        <xdr:cNvPr id="9255" name="Diagramm 14">
          <a:extLst>
            <a:ext uri="{FF2B5EF4-FFF2-40B4-BE49-F238E27FC236}">
              <a16:creationId xmlns:a16="http://schemas.microsoft.com/office/drawing/2014/main" id="{259ADA6F-A51A-41CA-B13A-98F1F8086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6</xdr:row>
      <xdr:rowOff>142875</xdr:rowOff>
    </xdr:from>
    <xdr:to>
      <xdr:col>9</xdr:col>
      <xdr:colOff>0</xdr:colOff>
      <xdr:row>37</xdr:row>
      <xdr:rowOff>0</xdr:rowOff>
    </xdr:to>
    <xdr:graphicFrame macro="">
      <xdr:nvGraphicFramePr>
        <xdr:cNvPr id="9256" name="Diagramm 15">
          <a:extLst>
            <a:ext uri="{FF2B5EF4-FFF2-40B4-BE49-F238E27FC236}">
              <a16:creationId xmlns:a16="http://schemas.microsoft.com/office/drawing/2014/main" id="{0E0A5486-54C7-4310-B6DD-CC1A23784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38</xdr:row>
      <xdr:rowOff>9525</xdr:rowOff>
    </xdr:from>
    <xdr:to>
      <xdr:col>9</xdr:col>
      <xdr:colOff>0</xdr:colOff>
      <xdr:row>68</xdr:row>
      <xdr:rowOff>133350</xdr:rowOff>
    </xdr:to>
    <xdr:graphicFrame macro="">
      <xdr:nvGraphicFramePr>
        <xdr:cNvPr id="9257" name="Diagramm 16">
          <a:extLst>
            <a:ext uri="{FF2B5EF4-FFF2-40B4-BE49-F238E27FC236}">
              <a16:creationId xmlns:a16="http://schemas.microsoft.com/office/drawing/2014/main" id="{8B98879A-E7CE-4377-8278-FAC9F9228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70</xdr:row>
      <xdr:rowOff>0</xdr:rowOff>
    </xdr:from>
    <xdr:to>
      <xdr:col>9</xdr:col>
      <xdr:colOff>0</xdr:colOff>
      <xdr:row>100</xdr:row>
      <xdr:rowOff>133350</xdr:rowOff>
    </xdr:to>
    <xdr:graphicFrame macro="">
      <xdr:nvGraphicFramePr>
        <xdr:cNvPr id="9258" name="Diagramm 17">
          <a:extLst>
            <a:ext uri="{FF2B5EF4-FFF2-40B4-BE49-F238E27FC236}">
              <a16:creationId xmlns:a16="http://schemas.microsoft.com/office/drawing/2014/main" id="{65658BF9-F55A-451F-BDBB-0D70AC7CB8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6</xdr:row>
      <xdr:rowOff>0</xdr:rowOff>
    </xdr:from>
    <xdr:to>
      <xdr:col>9</xdr:col>
      <xdr:colOff>0</xdr:colOff>
      <xdr:row>6</xdr:row>
      <xdr:rowOff>0</xdr:rowOff>
    </xdr:to>
    <xdr:graphicFrame macro="">
      <xdr:nvGraphicFramePr>
        <xdr:cNvPr id="9259" name="Diagramm 18">
          <a:extLst>
            <a:ext uri="{FF2B5EF4-FFF2-40B4-BE49-F238E27FC236}">
              <a16:creationId xmlns:a16="http://schemas.microsoft.com/office/drawing/2014/main" id="{296BB3CA-D435-4087-899A-69ED41E54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6</xdr:row>
      <xdr:rowOff>0</xdr:rowOff>
    </xdr:from>
    <xdr:to>
      <xdr:col>9</xdr:col>
      <xdr:colOff>0</xdr:colOff>
      <xdr:row>6</xdr:row>
      <xdr:rowOff>0</xdr:rowOff>
    </xdr:to>
    <xdr:graphicFrame macro="">
      <xdr:nvGraphicFramePr>
        <xdr:cNvPr id="9260" name="Diagramm 19">
          <a:extLst>
            <a:ext uri="{FF2B5EF4-FFF2-40B4-BE49-F238E27FC236}">
              <a16:creationId xmlns:a16="http://schemas.microsoft.com/office/drawing/2014/main" id="{2DA071D5-B298-4C39-97FA-B166FFD88E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0</xdr:colOff>
      <xdr:row>6</xdr:row>
      <xdr:rowOff>0</xdr:rowOff>
    </xdr:from>
    <xdr:to>
      <xdr:col>9</xdr:col>
      <xdr:colOff>0</xdr:colOff>
      <xdr:row>6</xdr:row>
      <xdr:rowOff>0</xdr:rowOff>
    </xdr:to>
    <xdr:graphicFrame macro="">
      <xdr:nvGraphicFramePr>
        <xdr:cNvPr id="9261" name="Diagramm 20">
          <a:extLst>
            <a:ext uri="{FF2B5EF4-FFF2-40B4-BE49-F238E27FC236}">
              <a16:creationId xmlns:a16="http://schemas.microsoft.com/office/drawing/2014/main" id="{900350B3-D873-4CD3-8D2C-81E75CA20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295275</xdr:colOff>
      <xdr:row>21</xdr:row>
      <xdr:rowOff>0</xdr:rowOff>
    </xdr:from>
    <xdr:to>
      <xdr:col>9</xdr:col>
      <xdr:colOff>0</xdr:colOff>
      <xdr:row>21</xdr:row>
      <xdr:rowOff>0</xdr:rowOff>
    </xdr:to>
    <xdr:graphicFrame macro="">
      <xdr:nvGraphicFramePr>
        <xdr:cNvPr id="9262" name="Diagramm 21">
          <a:extLst>
            <a:ext uri="{FF2B5EF4-FFF2-40B4-BE49-F238E27FC236}">
              <a16:creationId xmlns:a16="http://schemas.microsoft.com/office/drawing/2014/main" id="{264198FA-7374-4854-9F2C-F739DCCF85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21</xdr:row>
      <xdr:rowOff>0</xdr:rowOff>
    </xdr:from>
    <xdr:to>
      <xdr:col>9</xdr:col>
      <xdr:colOff>0</xdr:colOff>
      <xdr:row>21</xdr:row>
      <xdr:rowOff>0</xdr:rowOff>
    </xdr:to>
    <xdr:graphicFrame macro="">
      <xdr:nvGraphicFramePr>
        <xdr:cNvPr id="9263" name="Diagramm 22">
          <a:extLst>
            <a:ext uri="{FF2B5EF4-FFF2-40B4-BE49-F238E27FC236}">
              <a16:creationId xmlns:a16="http://schemas.microsoft.com/office/drawing/2014/main" id="{2DF49F18-D48E-4BE6-8F70-64B2C2CD47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0</xdr:colOff>
      <xdr:row>21</xdr:row>
      <xdr:rowOff>0</xdr:rowOff>
    </xdr:from>
    <xdr:to>
      <xdr:col>9</xdr:col>
      <xdr:colOff>0</xdr:colOff>
      <xdr:row>21</xdr:row>
      <xdr:rowOff>0</xdr:rowOff>
    </xdr:to>
    <xdr:graphicFrame macro="">
      <xdr:nvGraphicFramePr>
        <xdr:cNvPr id="9264" name="Diagramm 23">
          <a:extLst>
            <a:ext uri="{FF2B5EF4-FFF2-40B4-BE49-F238E27FC236}">
              <a16:creationId xmlns:a16="http://schemas.microsoft.com/office/drawing/2014/main" id="{FBCAB4B6-4ED0-4922-B8B4-1864B63C0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0</xdr:colOff>
      <xdr:row>21</xdr:row>
      <xdr:rowOff>0</xdr:rowOff>
    </xdr:from>
    <xdr:to>
      <xdr:col>9</xdr:col>
      <xdr:colOff>0</xdr:colOff>
      <xdr:row>21</xdr:row>
      <xdr:rowOff>0</xdr:rowOff>
    </xdr:to>
    <xdr:graphicFrame macro="">
      <xdr:nvGraphicFramePr>
        <xdr:cNvPr id="9265" name="Diagramm 24">
          <a:extLst>
            <a:ext uri="{FF2B5EF4-FFF2-40B4-BE49-F238E27FC236}">
              <a16:creationId xmlns:a16="http://schemas.microsoft.com/office/drawing/2014/main" id="{696D9CD6-EAB7-4539-90DD-6B5D587D21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295275</xdr:colOff>
      <xdr:row>197</xdr:row>
      <xdr:rowOff>0</xdr:rowOff>
    </xdr:from>
    <xdr:to>
      <xdr:col>10</xdr:col>
      <xdr:colOff>0</xdr:colOff>
      <xdr:row>197</xdr:row>
      <xdr:rowOff>0</xdr:rowOff>
    </xdr:to>
    <xdr:graphicFrame macro="">
      <xdr:nvGraphicFramePr>
        <xdr:cNvPr id="9266" name="Diagramm 25">
          <a:extLst>
            <a:ext uri="{FF2B5EF4-FFF2-40B4-BE49-F238E27FC236}">
              <a16:creationId xmlns:a16="http://schemas.microsoft.com/office/drawing/2014/main" id="{8FF4973F-A090-4835-AE91-23B97910BB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2"/>
  <sheetViews>
    <sheetView tabSelected="1" topLeftCell="B44" workbookViewId="0">
      <selection activeCell="M55" sqref="M55"/>
    </sheetView>
  </sheetViews>
  <sheetFormatPr baseColWidth="10" defaultRowHeight="11" x14ac:dyDescent="0.15"/>
  <cols>
    <col min="1" max="1" width="11.75" style="2" hidden="1" customWidth="1"/>
    <col min="2" max="2" width="6.5" style="1" customWidth="1"/>
    <col min="3" max="3" width="29.25" customWidth="1"/>
    <col min="4" max="4" width="16" style="2" bestFit="1" customWidth="1"/>
    <col min="5" max="5" width="9.25" style="1" bestFit="1" customWidth="1"/>
    <col min="6" max="6" width="11.5" style="1" bestFit="1" customWidth="1"/>
    <col min="7" max="7" width="11.75" style="1" customWidth="1"/>
    <col min="8" max="8" width="13.75" customWidth="1"/>
  </cols>
  <sheetData>
    <row r="1" spans="1:10" ht="16.5" customHeight="1" x14ac:dyDescent="0.25">
      <c r="B1" s="11"/>
    </row>
    <row r="2" spans="1:10" ht="16.5" customHeight="1" x14ac:dyDescent="0.2">
      <c r="B2" s="12" t="s">
        <v>556</v>
      </c>
    </row>
    <row r="3" spans="1:10" ht="16.5" customHeight="1" x14ac:dyDescent="0.2">
      <c r="B3" s="12" t="s">
        <v>196</v>
      </c>
    </row>
    <row r="4" spans="1:10" ht="16.5" customHeight="1" x14ac:dyDescent="0.2">
      <c r="B4" s="12" t="s">
        <v>191</v>
      </c>
    </row>
    <row r="5" spans="1:10" ht="12" thickBot="1" x14ac:dyDescent="0.2">
      <c r="F5" s="3" t="s">
        <v>193</v>
      </c>
      <c r="G5" s="3" t="s">
        <v>195</v>
      </c>
      <c r="H5" s="3" t="s">
        <v>198</v>
      </c>
      <c r="I5" s="3" t="s">
        <v>199</v>
      </c>
    </row>
    <row r="6" spans="1:10" s="5" customFormat="1" ht="75" customHeight="1" thickBot="1" x14ac:dyDescent="0.2">
      <c r="A6" s="4" t="s">
        <v>0</v>
      </c>
      <c r="B6" s="13" t="s">
        <v>192</v>
      </c>
      <c r="C6" s="14" t="s">
        <v>188</v>
      </c>
      <c r="D6" s="15" t="s">
        <v>189</v>
      </c>
      <c r="E6" s="20" t="s">
        <v>190</v>
      </c>
      <c r="F6" s="24" t="s">
        <v>201</v>
      </c>
      <c r="G6" s="39" t="s">
        <v>197</v>
      </c>
      <c r="H6" s="38" t="s">
        <v>203</v>
      </c>
      <c r="I6" s="38" t="s">
        <v>202</v>
      </c>
      <c r="J6" s="25" t="s">
        <v>200</v>
      </c>
    </row>
    <row r="7" spans="1:10" ht="12" thickBot="1" x14ac:dyDescent="0.2">
      <c r="B7" s="18" t="s">
        <v>194</v>
      </c>
      <c r="C7" s="19"/>
      <c r="D7" s="10"/>
      <c r="E7" s="23"/>
      <c r="F7" s="26"/>
      <c r="G7" s="27"/>
      <c r="H7" s="27"/>
      <c r="J7" s="28"/>
    </row>
    <row r="8" spans="1:10" x14ac:dyDescent="0.15">
      <c r="A8" s="1" t="s">
        <v>1</v>
      </c>
      <c r="B8" s="6">
        <v>1</v>
      </c>
      <c r="C8" s="16" t="s">
        <v>204</v>
      </c>
      <c r="D8" s="7"/>
      <c r="E8" s="21">
        <v>20</v>
      </c>
      <c r="F8" s="29">
        <v>148</v>
      </c>
      <c r="G8" s="40">
        <v>305</v>
      </c>
      <c r="H8" s="40">
        <v>85</v>
      </c>
      <c r="I8" s="43">
        <f t="shared" ref="I8:I71" si="0">F8-H8</f>
        <v>63</v>
      </c>
      <c r="J8" s="30">
        <f t="shared" ref="J8:J71" si="1">I8/G8</f>
        <v>0.20655737704918034</v>
      </c>
    </row>
    <row r="9" spans="1:10" x14ac:dyDescent="0.15">
      <c r="A9" s="1" t="s">
        <v>2</v>
      </c>
      <c r="B9" s="8">
        <v>2</v>
      </c>
      <c r="C9" s="17" t="s">
        <v>334</v>
      </c>
      <c r="D9" s="9" t="s">
        <v>335</v>
      </c>
      <c r="E9" s="22">
        <v>10</v>
      </c>
      <c r="F9" s="31">
        <v>78</v>
      </c>
      <c r="G9" s="41">
        <v>120</v>
      </c>
      <c r="H9" s="41">
        <v>85</v>
      </c>
      <c r="I9" s="44">
        <f t="shared" si="0"/>
        <v>-7</v>
      </c>
      <c r="J9" s="32">
        <f t="shared" si="1"/>
        <v>-5.8333333333333334E-2</v>
      </c>
    </row>
    <row r="10" spans="1:10" x14ac:dyDescent="0.15">
      <c r="A10" s="1" t="s">
        <v>3</v>
      </c>
      <c r="B10" s="8">
        <v>3</v>
      </c>
      <c r="C10" s="17" t="s">
        <v>468</v>
      </c>
      <c r="D10" s="9" t="s">
        <v>469</v>
      </c>
      <c r="E10" s="22">
        <v>50</v>
      </c>
      <c r="F10" s="31">
        <v>154</v>
      </c>
      <c r="G10" s="41">
        <v>154</v>
      </c>
      <c r="H10" s="41">
        <v>85</v>
      </c>
      <c r="I10" s="44">
        <f t="shared" si="0"/>
        <v>69</v>
      </c>
      <c r="J10" s="32">
        <f t="shared" si="1"/>
        <v>0.44805194805194803</v>
      </c>
    </row>
    <row r="11" spans="1:10" x14ac:dyDescent="0.15">
      <c r="A11" s="1" t="s">
        <v>4</v>
      </c>
      <c r="B11" s="8">
        <v>4</v>
      </c>
      <c r="C11" s="17" t="s">
        <v>470</v>
      </c>
      <c r="D11" s="9" t="s">
        <v>471</v>
      </c>
      <c r="E11" s="22">
        <v>25</v>
      </c>
      <c r="F11" s="31">
        <v>127</v>
      </c>
      <c r="G11" s="41">
        <v>139</v>
      </c>
      <c r="H11" s="41">
        <v>85</v>
      </c>
      <c r="I11" s="44">
        <f t="shared" si="0"/>
        <v>42</v>
      </c>
      <c r="J11" s="32">
        <f t="shared" si="1"/>
        <v>0.30215827338129497</v>
      </c>
    </row>
    <row r="12" spans="1:10" x14ac:dyDescent="0.15">
      <c r="A12" s="1" t="s">
        <v>5</v>
      </c>
      <c r="B12" s="8">
        <v>5</v>
      </c>
      <c r="C12" s="17" t="s">
        <v>336</v>
      </c>
      <c r="D12" s="9" t="s">
        <v>337</v>
      </c>
      <c r="E12" s="22">
        <v>20</v>
      </c>
      <c r="F12" s="31">
        <v>45</v>
      </c>
      <c r="G12" s="41">
        <v>177</v>
      </c>
      <c r="H12" s="41">
        <v>85</v>
      </c>
      <c r="I12" s="44">
        <f t="shared" si="0"/>
        <v>-40</v>
      </c>
      <c r="J12" s="32">
        <f t="shared" si="1"/>
        <v>-0.22598870056497175</v>
      </c>
    </row>
    <row r="13" spans="1:10" x14ac:dyDescent="0.15">
      <c r="A13" s="1" t="s">
        <v>6</v>
      </c>
      <c r="B13" s="8">
        <v>6</v>
      </c>
      <c r="C13" s="17" t="s">
        <v>205</v>
      </c>
      <c r="D13" s="9"/>
      <c r="E13" s="22">
        <v>25</v>
      </c>
      <c r="F13" s="31">
        <v>121</v>
      </c>
      <c r="G13" s="41">
        <v>230</v>
      </c>
      <c r="H13" s="41">
        <v>85</v>
      </c>
      <c r="I13" s="44">
        <f t="shared" si="0"/>
        <v>36</v>
      </c>
      <c r="J13" s="32">
        <f t="shared" si="1"/>
        <v>0.15652173913043479</v>
      </c>
    </row>
    <row r="14" spans="1:10" x14ac:dyDescent="0.15">
      <c r="A14" s="1" t="s">
        <v>7</v>
      </c>
      <c r="B14" s="8">
        <v>7</v>
      </c>
      <c r="C14" s="17" t="s">
        <v>206</v>
      </c>
      <c r="D14" s="9"/>
      <c r="E14" s="22">
        <v>200</v>
      </c>
      <c r="F14" s="31">
        <v>247</v>
      </c>
      <c r="G14" s="41">
        <v>275</v>
      </c>
      <c r="H14" s="41">
        <v>85</v>
      </c>
      <c r="I14" s="44">
        <f t="shared" si="0"/>
        <v>162</v>
      </c>
      <c r="J14" s="32">
        <f t="shared" si="1"/>
        <v>0.58909090909090911</v>
      </c>
    </row>
    <row r="15" spans="1:10" x14ac:dyDescent="0.15">
      <c r="A15" s="1" t="s">
        <v>8</v>
      </c>
      <c r="B15" s="8">
        <v>8</v>
      </c>
      <c r="C15" s="17" t="s">
        <v>207</v>
      </c>
      <c r="D15" s="9"/>
      <c r="E15" s="22">
        <v>10</v>
      </c>
      <c r="F15" s="31">
        <v>77</v>
      </c>
      <c r="G15" s="41">
        <v>266</v>
      </c>
      <c r="H15" s="41">
        <v>85</v>
      </c>
      <c r="I15" s="44">
        <f t="shared" si="0"/>
        <v>-8</v>
      </c>
      <c r="J15" s="32">
        <f t="shared" si="1"/>
        <v>-3.007518796992481E-2</v>
      </c>
    </row>
    <row r="16" spans="1:10" x14ac:dyDescent="0.15">
      <c r="A16" s="1" t="s">
        <v>9</v>
      </c>
      <c r="B16" s="8">
        <v>9</v>
      </c>
      <c r="C16" s="17" t="s">
        <v>208</v>
      </c>
      <c r="D16" s="9"/>
      <c r="E16" s="22">
        <v>200</v>
      </c>
      <c r="F16" s="31">
        <v>1800</v>
      </c>
      <c r="G16" s="41">
        <v>649</v>
      </c>
      <c r="H16" s="41">
        <v>85</v>
      </c>
      <c r="I16" s="44">
        <f t="shared" si="0"/>
        <v>1715</v>
      </c>
      <c r="J16" s="32">
        <f t="shared" si="1"/>
        <v>2.6425269645608629</v>
      </c>
    </row>
    <row r="17" spans="1:10" x14ac:dyDescent="0.15">
      <c r="A17" s="1" t="s">
        <v>10</v>
      </c>
      <c r="B17" s="8">
        <v>10</v>
      </c>
      <c r="C17" s="17" t="s">
        <v>209</v>
      </c>
      <c r="D17" s="9"/>
      <c r="E17" s="22">
        <v>100</v>
      </c>
      <c r="F17" s="31">
        <v>8515</v>
      </c>
      <c r="G17" s="41">
        <v>1066</v>
      </c>
      <c r="H17" s="41">
        <v>85</v>
      </c>
      <c r="I17" s="44">
        <f t="shared" si="0"/>
        <v>8430</v>
      </c>
      <c r="J17" s="32">
        <f t="shared" si="1"/>
        <v>7.9080675422138835</v>
      </c>
    </row>
    <row r="18" spans="1:10" x14ac:dyDescent="0.15">
      <c r="A18" s="1" t="s">
        <v>11</v>
      </c>
      <c r="B18" s="8">
        <v>11</v>
      </c>
      <c r="C18" s="17" t="s">
        <v>338</v>
      </c>
      <c r="D18" s="9" t="s">
        <v>339</v>
      </c>
      <c r="E18" s="22">
        <v>5</v>
      </c>
      <c r="F18" s="31">
        <v>99</v>
      </c>
      <c r="G18" s="41">
        <v>451</v>
      </c>
      <c r="H18" s="41">
        <v>85</v>
      </c>
      <c r="I18" s="44">
        <f t="shared" si="0"/>
        <v>14</v>
      </c>
      <c r="J18" s="32">
        <f t="shared" si="1"/>
        <v>3.1042128603104215E-2</v>
      </c>
    </row>
    <row r="19" spans="1:10" x14ac:dyDescent="0.15">
      <c r="A19" s="1" t="s">
        <v>12</v>
      </c>
      <c r="B19" s="8">
        <v>12</v>
      </c>
      <c r="C19" s="17" t="s">
        <v>210</v>
      </c>
      <c r="D19" s="9"/>
      <c r="E19" s="22">
        <v>50</v>
      </c>
      <c r="F19" s="31">
        <v>394</v>
      </c>
      <c r="G19" s="41">
        <v>675</v>
      </c>
      <c r="H19" s="41">
        <v>85</v>
      </c>
      <c r="I19" s="44">
        <f t="shared" si="0"/>
        <v>309</v>
      </c>
      <c r="J19" s="32">
        <f t="shared" si="1"/>
        <v>0.45777777777777778</v>
      </c>
    </row>
    <row r="20" spans="1:10" x14ac:dyDescent="0.15">
      <c r="A20" s="1" t="s">
        <v>13</v>
      </c>
      <c r="B20" s="8">
        <v>13</v>
      </c>
      <c r="C20" s="17" t="s">
        <v>211</v>
      </c>
      <c r="D20" s="9"/>
      <c r="E20" s="22">
        <v>100</v>
      </c>
      <c r="F20" s="31">
        <v>452</v>
      </c>
      <c r="G20" s="41">
        <v>594</v>
      </c>
      <c r="H20" s="41">
        <v>85</v>
      </c>
      <c r="I20" s="44">
        <f t="shared" si="0"/>
        <v>367</v>
      </c>
      <c r="J20" s="32">
        <f t="shared" si="1"/>
        <v>0.61784511784511786</v>
      </c>
    </row>
    <row r="21" spans="1:10" x14ac:dyDescent="0.15">
      <c r="A21" s="1" t="s">
        <v>14</v>
      </c>
      <c r="B21" s="8">
        <v>14</v>
      </c>
      <c r="C21" s="17" t="s">
        <v>212</v>
      </c>
      <c r="D21" s="9"/>
      <c r="E21" s="22">
        <v>100</v>
      </c>
      <c r="F21" s="31">
        <v>254</v>
      </c>
      <c r="G21" s="41">
        <v>435</v>
      </c>
      <c r="H21" s="41">
        <v>85</v>
      </c>
      <c r="I21" s="44">
        <f t="shared" si="0"/>
        <v>169</v>
      </c>
      <c r="J21" s="32">
        <f t="shared" si="1"/>
        <v>0.38850574712643676</v>
      </c>
    </row>
    <row r="22" spans="1:10" x14ac:dyDescent="0.15">
      <c r="A22" s="1" t="s">
        <v>15</v>
      </c>
      <c r="B22" s="8">
        <v>15</v>
      </c>
      <c r="C22" s="17" t="s">
        <v>472</v>
      </c>
      <c r="D22" s="9"/>
      <c r="E22" s="22">
        <v>50</v>
      </c>
      <c r="F22" s="31">
        <v>141</v>
      </c>
      <c r="G22" s="41">
        <v>127</v>
      </c>
      <c r="H22" s="41">
        <v>85</v>
      </c>
      <c r="I22" s="44">
        <f t="shared" si="0"/>
        <v>56</v>
      </c>
      <c r="J22" s="32">
        <f t="shared" si="1"/>
        <v>0.44094488188976377</v>
      </c>
    </row>
    <row r="23" spans="1:10" x14ac:dyDescent="0.15">
      <c r="A23" s="1" t="s">
        <v>16</v>
      </c>
      <c r="B23" s="8">
        <v>16</v>
      </c>
      <c r="C23" s="17" t="s">
        <v>214</v>
      </c>
      <c r="D23" s="9"/>
      <c r="E23" s="22">
        <v>25</v>
      </c>
      <c r="F23" s="31">
        <v>56</v>
      </c>
      <c r="G23" s="41">
        <v>183</v>
      </c>
      <c r="H23" s="41">
        <v>85</v>
      </c>
      <c r="I23" s="44">
        <f t="shared" si="0"/>
        <v>-29</v>
      </c>
      <c r="J23" s="32">
        <f t="shared" si="1"/>
        <v>-0.15846994535519127</v>
      </c>
    </row>
    <row r="24" spans="1:10" x14ac:dyDescent="0.15">
      <c r="A24" s="1" t="s">
        <v>17</v>
      </c>
      <c r="B24" s="8">
        <v>17</v>
      </c>
      <c r="C24" s="17" t="s">
        <v>213</v>
      </c>
      <c r="D24" s="9"/>
      <c r="E24" s="22">
        <v>25</v>
      </c>
      <c r="F24" s="31">
        <v>61</v>
      </c>
      <c r="G24" s="41">
        <v>203</v>
      </c>
      <c r="H24" s="41">
        <v>85</v>
      </c>
      <c r="I24" s="44">
        <f t="shared" si="0"/>
        <v>-24</v>
      </c>
      <c r="J24" s="32">
        <f t="shared" si="1"/>
        <v>-0.11822660098522167</v>
      </c>
    </row>
    <row r="25" spans="1:10" x14ac:dyDescent="0.15">
      <c r="A25" s="1" t="s">
        <v>18</v>
      </c>
      <c r="B25" s="8">
        <v>18</v>
      </c>
      <c r="C25" s="17" t="s">
        <v>340</v>
      </c>
      <c r="D25" s="9" t="s">
        <v>341</v>
      </c>
      <c r="E25" s="22">
        <v>10</v>
      </c>
      <c r="F25" s="31">
        <v>96</v>
      </c>
      <c r="G25" s="41">
        <v>169</v>
      </c>
      <c r="H25" s="41">
        <v>85</v>
      </c>
      <c r="I25" s="44">
        <f t="shared" si="0"/>
        <v>11</v>
      </c>
      <c r="J25" s="32">
        <f t="shared" si="1"/>
        <v>6.5088757396449703E-2</v>
      </c>
    </row>
    <row r="26" spans="1:10" x14ac:dyDescent="0.15">
      <c r="A26" s="1" t="s">
        <v>19</v>
      </c>
      <c r="B26" s="8">
        <v>19</v>
      </c>
      <c r="C26" s="17" t="s">
        <v>473</v>
      </c>
      <c r="D26" s="9"/>
      <c r="E26" s="22">
        <v>100</v>
      </c>
      <c r="F26" s="31">
        <v>12021</v>
      </c>
      <c r="G26" s="41">
        <v>59</v>
      </c>
      <c r="H26" s="41">
        <v>85</v>
      </c>
      <c r="I26" s="44">
        <f t="shared" si="0"/>
        <v>11936</v>
      </c>
      <c r="J26" s="32">
        <f t="shared" si="1"/>
        <v>202.30508474576271</v>
      </c>
    </row>
    <row r="27" spans="1:10" x14ac:dyDescent="0.15">
      <c r="A27" s="1" t="s">
        <v>20</v>
      </c>
      <c r="B27" s="8">
        <v>20</v>
      </c>
      <c r="C27" s="17" t="s">
        <v>474</v>
      </c>
      <c r="D27" s="9" t="s">
        <v>475</v>
      </c>
      <c r="E27" s="22">
        <v>35</v>
      </c>
      <c r="F27" s="31">
        <v>92</v>
      </c>
      <c r="G27" s="41">
        <v>156</v>
      </c>
      <c r="H27" s="41">
        <v>85</v>
      </c>
      <c r="I27" s="44">
        <f t="shared" si="0"/>
        <v>7</v>
      </c>
      <c r="J27" s="32">
        <f t="shared" si="1"/>
        <v>4.4871794871794872E-2</v>
      </c>
    </row>
    <row r="28" spans="1:10" x14ac:dyDescent="0.15">
      <c r="A28" s="1" t="s">
        <v>21</v>
      </c>
      <c r="B28" s="8">
        <v>21</v>
      </c>
      <c r="C28" s="17" t="s">
        <v>316</v>
      </c>
      <c r="D28" s="9" t="s">
        <v>317</v>
      </c>
      <c r="E28" s="22">
        <v>100</v>
      </c>
      <c r="F28" s="31">
        <v>53952</v>
      </c>
      <c r="G28" s="41">
        <v>142</v>
      </c>
      <c r="H28" s="41">
        <v>85</v>
      </c>
      <c r="I28" s="44">
        <f t="shared" si="0"/>
        <v>53867</v>
      </c>
      <c r="J28" s="32">
        <f t="shared" si="1"/>
        <v>379.34507042253523</v>
      </c>
    </row>
    <row r="29" spans="1:10" x14ac:dyDescent="0.15">
      <c r="A29" s="1" t="s">
        <v>22</v>
      </c>
      <c r="B29" s="8">
        <v>22</v>
      </c>
      <c r="C29" s="17" t="s">
        <v>318</v>
      </c>
      <c r="D29" s="9" t="s">
        <v>319</v>
      </c>
      <c r="E29" s="22">
        <v>5</v>
      </c>
      <c r="F29" s="31">
        <v>603</v>
      </c>
      <c r="G29" s="41">
        <v>451</v>
      </c>
      <c r="H29" s="41">
        <v>85</v>
      </c>
      <c r="I29" s="44">
        <f t="shared" si="0"/>
        <v>518</v>
      </c>
      <c r="J29" s="32">
        <f t="shared" si="1"/>
        <v>1.1485587583148558</v>
      </c>
    </row>
    <row r="30" spans="1:10" x14ac:dyDescent="0.15">
      <c r="A30" s="1" t="s">
        <v>23</v>
      </c>
      <c r="B30" s="8">
        <v>23</v>
      </c>
      <c r="C30" s="17" t="s">
        <v>320</v>
      </c>
      <c r="D30" s="9" t="s">
        <v>321</v>
      </c>
      <c r="E30" s="22">
        <v>100</v>
      </c>
      <c r="F30" s="31">
        <v>2088</v>
      </c>
      <c r="G30" s="41">
        <v>126</v>
      </c>
      <c r="H30" s="41">
        <v>85</v>
      </c>
      <c r="I30" s="44">
        <f t="shared" si="0"/>
        <v>2003</v>
      </c>
      <c r="J30" s="32">
        <f t="shared" si="1"/>
        <v>15.896825396825397</v>
      </c>
    </row>
    <row r="31" spans="1:10" x14ac:dyDescent="0.15">
      <c r="A31" s="1" t="s">
        <v>24</v>
      </c>
      <c r="B31" s="8">
        <v>24</v>
      </c>
      <c r="C31" s="17" t="s">
        <v>322</v>
      </c>
      <c r="D31" s="9" t="s">
        <v>323</v>
      </c>
      <c r="E31" s="22">
        <v>1</v>
      </c>
      <c r="F31" s="31">
        <v>1148</v>
      </c>
      <c r="G31" s="41">
        <v>457</v>
      </c>
      <c r="H31" s="41">
        <v>85</v>
      </c>
      <c r="I31" s="44">
        <f t="shared" si="0"/>
        <v>1063</v>
      </c>
      <c r="J31" s="32">
        <f t="shared" si="1"/>
        <v>2.3260393873085339</v>
      </c>
    </row>
    <row r="32" spans="1:10" x14ac:dyDescent="0.15">
      <c r="A32" s="1" t="s">
        <v>25</v>
      </c>
      <c r="B32" s="8">
        <v>25</v>
      </c>
      <c r="C32" s="17" t="s">
        <v>476</v>
      </c>
      <c r="D32" s="9" t="s">
        <v>477</v>
      </c>
      <c r="E32" s="22">
        <v>1</v>
      </c>
      <c r="F32" s="31">
        <v>165</v>
      </c>
      <c r="G32" s="41">
        <v>116</v>
      </c>
      <c r="H32" s="41">
        <v>85</v>
      </c>
      <c r="I32" s="44">
        <f t="shared" si="0"/>
        <v>80</v>
      </c>
      <c r="J32" s="32">
        <f t="shared" si="1"/>
        <v>0.68965517241379315</v>
      </c>
    </row>
    <row r="33" spans="1:10" x14ac:dyDescent="0.15">
      <c r="A33" s="1" t="s">
        <v>26</v>
      </c>
      <c r="B33" s="8">
        <v>26</v>
      </c>
      <c r="C33" s="17" t="s">
        <v>324</v>
      </c>
      <c r="D33" s="9" t="s">
        <v>325</v>
      </c>
      <c r="E33" s="22">
        <v>75</v>
      </c>
      <c r="F33" s="31">
        <v>7412</v>
      </c>
      <c r="G33" s="41">
        <v>397</v>
      </c>
      <c r="H33" s="41">
        <v>85</v>
      </c>
      <c r="I33" s="44">
        <f t="shared" si="0"/>
        <v>7327</v>
      </c>
      <c r="J33" s="32">
        <f t="shared" si="1"/>
        <v>18.455919395465994</v>
      </c>
    </row>
    <row r="34" spans="1:10" x14ac:dyDescent="0.15">
      <c r="A34" s="1" t="s">
        <v>27</v>
      </c>
      <c r="B34" s="8">
        <v>27</v>
      </c>
      <c r="C34" s="17" t="s">
        <v>478</v>
      </c>
      <c r="D34" s="9" t="s">
        <v>479</v>
      </c>
      <c r="E34" s="22">
        <v>40</v>
      </c>
      <c r="F34" s="31">
        <v>534</v>
      </c>
      <c r="G34" s="41">
        <v>70</v>
      </c>
      <c r="H34" s="41">
        <v>85</v>
      </c>
      <c r="I34" s="44">
        <f t="shared" si="0"/>
        <v>449</v>
      </c>
      <c r="J34" s="32">
        <f t="shared" si="1"/>
        <v>6.4142857142857146</v>
      </c>
    </row>
    <row r="35" spans="1:10" x14ac:dyDescent="0.15">
      <c r="A35" s="1" t="s">
        <v>28</v>
      </c>
      <c r="B35" s="8">
        <v>28</v>
      </c>
      <c r="C35" s="17" t="s">
        <v>326</v>
      </c>
      <c r="D35" s="9" t="s">
        <v>327</v>
      </c>
      <c r="E35" s="22">
        <v>10</v>
      </c>
      <c r="F35" s="31">
        <v>69</v>
      </c>
      <c r="G35" s="41">
        <v>351</v>
      </c>
      <c r="H35" s="41">
        <v>85</v>
      </c>
      <c r="I35" s="44">
        <f t="shared" si="0"/>
        <v>-16</v>
      </c>
      <c r="J35" s="32">
        <f t="shared" si="1"/>
        <v>-4.5584045584045586E-2</v>
      </c>
    </row>
    <row r="36" spans="1:10" x14ac:dyDescent="0.15">
      <c r="A36" s="1" t="s">
        <v>29</v>
      </c>
      <c r="B36" s="8">
        <v>29</v>
      </c>
      <c r="C36" s="17" t="s">
        <v>342</v>
      </c>
      <c r="D36" s="9" t="s">
        <v>343</v>
      </c>
      <c r="E36" s="22">
        <v>10</v>
      </c>
      <c r="F36" s="31">
        <v>69</v>
      </c>
      <c r="G36" s="41">
        <v>243</v>
      </c>
      <c r="H36" s="41">
        <v>85</v>
      </c>
      <c r="I36" s="44">
        <f t="shared" si="0"/>
        <v>-16</v>
      </c>
      <c r="J36" s="32">
        <f t="shared" si="1"/>
        <v>-6.584362139917696E-2</v>
      </c>
    </row>
    <row r="37" spans="1:10" x14ac:dyDescent="0.15">
      <c r="A37" s="1" t="s">
        <v>30</v>
      </c>
      <c r="B37" s="8">
        <v>30</v>
      </c>
      <c r="C37" s="17" t="s">
        <v>215</v>
      </c>
      <c r="D37" s="9"/>
      <c r="E37" s="22">
        <v>25</v>
      </c>
      <c r="F37" s="31">
        <v>101</v>
      </c>
      <c r="G37" s="41">
        <v>238</v>
      </c>
      <c r="H37" s="41">
        <v>85</v>
      </c>
      <c r="I37" s="44">
        <f t="shared" si="0"/>
        <v>16</v>
      </c>
      <c r="J37" s="32">
        <f t="shared" si="1"/>
        <v>6.7226890756302518E-2</v>
      </c>
    </row>
    <row r="38" spans="1:10" x14ac:dyDescent="0.15">
      <c r="A38" s="1" t="s">
        <v>31</v>
      </c>
      <c r="B38" s="8">
        <v>31</v>
      </c>
      <c r="C38" s="17" t="s">
        <v>480</v>
      </c>
      <c r="D38" s="9"/>
      <c r="E38" s="22">
        <v>25</v>
      </c>
      <c r="F38" s="31">
        <v>109</v>
      </c>
      <c r="G38" s="41">
        <v>113</v>
      </c>
      <c r="H38" s="41">
        <v>85</v>
      </c>
      <c r="I38" s="44">
        <f t="shared" si="0"/>
        <v>24</v>
      </c>
      <c r="J38" s="32">
        <f t="shared" si="1"/>
        <v>0.21238938053097345</v>
      </c>
    </row>
    <row r="39" spans="1:10" x14ac:dyDescent="0.15">
      <c r="A39" s="1" t="s">
        <v>32</v>
      </c>
      <c r="B39" s="8">
        <v>32</v>
      </c>
      <c r="C39" s="17" t="s">
        <v>216</v>
      </c>
      <c r="D39" s="9"/>
      <c r="E39" s="22">
        <v>15</v>
      </c>
      <c r="F39" s="31">
        <v>9821</v>
      </c>
      <c r="G39" s="41">
        <v>309</v>
      </c>
      <c r="H39" s="41">
        <v>85</v>
      </c>
      <c r="I39" s="44">
        <f t="shared" si="0"/>
        <v>9736</v>
      </c>
      <c r="J39" s="32">
        <f t="shared" si="1"/>
        <v>31.508090614886733</v>
      </c>
    </row>
    <row r="40" spans="1:10" x14ac:dyDescent="0.15">
      <c r="A40" s="1" t="s">
        <v>33</v>
      </c>
      <c r="B40" s="8">
        <v>33</v>
      </c>
      <c r="C40" s="17" t="s">
        <v>218</v>
      </c>
      <c r="D40" s="9"/>
      <c r="E40" s="22">
        <v>50</v>
      </c>
      <c r="F40" s="31">
        <v>58</v>
      </c>
      <c r="G40" s="41">
        <v>141</v>
      </c>
      <c r="H40" s="41">
        <v>85</v>
      </c>
      <c r="I40" s="44">
        <f t="shared" si="0"/>
        <v>-27</v>
      </c>
      <c r="J40" s="32">
        <f t="shared" si="1"/>
        <v>-0.19148936170212766</v>
      </c>
    </row>
    <row r="41" spans="1:10" x14ac:dyDescent="0.15">
      <c r="A41" s="1" t="s">
        <v>34</v>
      </c>
      <c r="B41" s="8">
        <v>34</v>
      </c>
      <c r="C41" s="17" t="s">
        <v>219</v>
      </c>
      <c r="D41" s="9"/>
      <c r="E41" s="22">
        <v>20</v>
      </c>
      <c r="F41" s="31">
        <v>109</v>
      </c>
      <c r="G41" s="41">
        <v>194</v>
      </c>
      <c r="H41" s="41">
        <v>85</v>
      </c>
      <c r="I41" s="44">
        <f t="shared" si="0"/>
        <v>24</v>
      </c>
      <c r="J41" s="32">
        <f t="shared" si="1"/>
        <v>0.12371134020618557</v>
      </c>
    </row>
    <row r="42" spans="1:10" x14ac:dyDescent="0.15">
      <c r="A42" s="1" t="s">
        <v>35</v>
      </c>
      <c r="B42" s="8">
        <v>35</v>
      </c>
      <c r="C42" s="17" t="s">
        <v>217</v>
      </c>
      <c r="D42" s="9"/>
      <c r="E42" s="22">
        <v>25</v>
      </c>
      <c r="F42" s="31">
        <v>61</v>
      </c>
      <c r="G42" s="41">
        <v>235</v>
      </c>
      <c r="H42" s="41">
        <v>85</v>
      </c>
      <c r="I42" s="44">
        <f t="shared" si="0"/>
        <v>-24</v>
      </c>
      <c r="J42" s="32">
        <f t="shared" si="1"/>
        <v>-0.10212765957446808</v>
      </c>
    </row>
    <row r="43" spans="1:10" x14ac:dyDescent="0.15">
      <c r="A43" s="1" t="s">
        <v>36</v>
      </c>
      <c r="B43" s="8">
        <v>36</v>
      </c>
      <c r="C43" s="17" t="s">
        <v>220</v>
      </c>
      <c r="D43" s="9"/>
      <c r="E43" s="22">
        <v>50</v>
      </c>
      <c r="F43" s="31">
        <v>109</v>
      </c>
      <c r="G43" s="41">
        <v>230</v>
      </c>
      <c r="H43" s="41">
        <v>85</v>
      </c>
      <c r="I43" s="44">
        <f t="shared" si="0"/>
        <v>24</v>
      </c>
      <c r="J43" s="32">
        <f t="shared" si="1"/>
        <v>0.10434782608695652</v>
      </c>
    </row>
    <row r="44" spans="1:10" x14ac:dyDescent="0.15">
      <c r="A44" s="1" t="s">
        <v>37</v>
      </c>
      <c r="B44" s="8">
        <v>37</v>
      </c>
      <c r="C44" s="17" t="s">
        <v>221</v>
      </c>
      <c r="D44" s="9"/>
      <c r="E44" s="22">
        <v>10</v>
      </c>
      <c r="F44" s="31">
        <v>40</v>
      </c>
      <c r="G44" s="41">
        <v>146</v>
      </c>
      <c r="H44" s="41">
        <v>85</v>
      </c>
      <c r="I44" s="44">
        <f t="shared" si="0"/>
        <v>-45</v>
      </c>
      <c r="J44" s="32">
        <f t="shared" si="1"/>
        <v>-0.30821917808219179</v>
      </c>
    </row>
    <row r="45" spans="1:10" x14ac:dyDescent="0.15">
      <c r="A45" s="1" t="s">
        <v>38</v>
      </c>
      <c r="B45" s="8">
        <v>38</v>
      </c>
      <c r="C45" s="17" t="s">
        <v>222</v>
      </c>
      <c r="D45" s="9"/>
      <c r="E45" s="22">
        <v>10</v>
      </c>
      <c r="F45" s="31">
        <v>59</v>
      </c>
      <c r="G45" s="41">
        <v>123</v>
      </c>
      <c r="H45" s="41">
        <v>85</v>
      </c>
      <c r="I45" s="44">
        <f t="shared" si="0"/>
        <v>-26</v>
      </c>
      <c r="J45" s="32">
        <f t="shared" si="1"/>
        <v>-0.21138211382113822</v>
      </c>
    </row>
    <row r="46" spans="1:10" x14ac:dyDescent="0.15">
      <c r="A46" s="1" t="s">
        <v>39</v>
      </c>
      <c r="B46" s="8">
        <v>39</v>
      </c>
      <c r="C46" s="17" t="s">
        <v>223</v>
      </c>
      <c r="D46" s="9"/>
      <c r="E46" s="22">
        <v>25</v>
      </c>
      <c r="F46" s="31">
        <v>56</v>
      </c>
      <c r="G46" s="41">
        <v>144</v>
      </c>
      <c r="H46" s="41">
        <v>85</v>
      </c>
      <c r="I46" s="44">
        <f t="shared" si="0"/>
        <v>-29</v>
      </c>
      <c r="J46" s="32">
        <f t="shared" si="1"/>
        <v>-0.2013888888888889</v>
      </c>
    </row>
    <row r="47" spans="1:10" x14ac:dyDescent="0.15">
      <c r="A47" s="1" t="s">
        <v>40</v>
      </c>
      <c r="B47" s="8">
        <v>40</v>
      </c>
      <c r="C47" s="17" t="s">
        <v>224</v>
      </c>
      <c r="D47" s="9"/>
      <c r="E47" s="22">
        <v>10</v>
      </c>
      <c r="F47" s="31">
        <v>104</v>
      </c>
      <c r="G47" s="41">
        <v>142</v>
      </c>
      <c r="H47" s="41">
        <v>85</v>
      </c>
      <c r="I47" s="44">
        <f t="shared" si="0"/>
        <v>19</v>
      </c>
      <c r="J47" s="32">
        <f t="shared" si="1"/>
        <v>0.13380281690140844</v>
      </c>
    </row>
    <row r="48" spans="1:10" x14ac:dyDescent="0.15">
      <c r="A48" s="1" t="s">
        <v>41</v>
      </c>
      <c r="B48" s="8">
        <v>41</v>
      </c>
      <c r="C48" s="17" t="s">
        <v>225</v>
      </c>
      <c r="D48" s="9"/>
      <c r="E48" s="22">
        <v>15</v>
      </c>
      <c r="F48" s="31">
        <v>76</v>
      </c>
      <c r="G48" s="41">
        <v>193</v>
      </c>
      <c r="H48" s="41">
        <v>85</v>
      </c>
      <c r="I48" s="44">
        <f t="shared" si="0"/>
        <v>-9</v>
      </c>
      <c r="J48" s="32">
        <f t="shared" si="1"/>
        <v>-4.6632124352331605E-2</v>
      </c>
    </row>
    <row r="49" spans="1:10" x14ac:dyDescent="0.15">
      <c r="A49" s="1" t="s">
        <v>42</v>
      </c>
      <c r="B49" s="8">
        <v>42</v>
      </c>
      <c r="C49" s="17" t="s">
        <v>226</v>
      </c>
      <c r="D49" s="9"/>
      <c r="E49" s="22">
        <v>5</v>
      </c>
      <c r="F49" s="31">
        <v>864</v>
      </c>
      <c r="G49" s="41">
        <v>174</v>
      </c>
      <c r="H49" s="41">
        <v>85</v>
      </c>
      <c r="I49" s="44">
        <f t="shared" si="0"/>
        <v>779</v>
      </c>
      <c r="J49" s="32">
        <f t="shared" si="1"/>
        <v>4.4770114942528734</v>
      </c>
    </row>
    <row r="50" spans="1:10" x14ac:dyDescent="0.15">
      <c r="A50" s="1" t="s">
        <v>43</v>
      </c>
      <c r="B50" s="8">
        <v>43</v>
      </c>
      <c r="C50" s="17" t="s">
        <v>227</v>
      </c>
      <c r="D50" s="9"/>
      <c r="E50" s="22">
        <v>20</v>
      </c>
      <c r="F50" s="31">
        <v>54</v>
      </c>
      <c r="G50" s="41">
        <v>117</v>
      </c>
      <c r="H50" s="41">
        <v>85</v>
      </c>
      <c r="I50" s="44">
        <f t="shared" si="0"/>
        <v>-31</v>
      </c>
      <c r="J50" s="32">
        <f t="shared" si="1"/>
        <v>-0.26495726495726496</v>
      </c>
    </row>
    <row r="51" spans="1:10" x14ac:dyDescent="0.15">
      <c r="A51" s="1" t="s">
        <v>44</v>
      </c>
      <c r="B51" s="8">
        <v>44</v>
      </c>
      <c r="C51" s="17" t="s">
        <v>481</v>
      </c>
      <c r="D51" s="9"/>
      <c r="E51" s="22">
        <v>100</v>
      </c>
      <c r="F51" s="31">
        <v>168</v>
      </c>
      <c r="G51" s="41">
        <v>132</v>
      </c>
      <c r="H51" s="41">
        <v>85</v>
      </c>
      <c r="I51" s="44">
        <f t="shared" si="0"/>
        <v>83</v>
      </c>
      <c r="J51" s="32">
        <f t="shared" si="1"/>
        <v>0.62878787878787878</v>
      </c>
    </row>
    <row r="52" spans="1:10" x14ac:dyDescent="0.15">
      <c r="A52" s="1" t="s">
        <v>45</v>
      </c>
      <c r="B52" s="8">
        <v>45</v>
      </c>
      <c r="C52" s="17" t="s">
        <v>228</v>
      </c>
      <c r="D52" s="9"/>
      <c r="E52" s="22">
        <v>25</v>
      </c>
      <c r="F52" s="31">
        <v>120</v>
      </c>
      <c r="G52" s="41">
        <v>316</v>
      </c>
      <c r="H52" s="41">
        <v>85</v>
      </c>
      <c r="I52" s="44">
        <f t="shared" si="0"/>
        <v>35</v>
      </c>
      <c r="J52" s="32">
        <f t="shared" si="1"/>
        <v>0.11075949367088607</v>
      </c>
    </row>
    <row r="53" spans="1:10" x14ac:dyDescent="0.15">
      <c r="A53" s="1" t="s">
        <v>46</v>
      </c>
      <c r="B53" s="8">
        <v>46</v>
      </c>
      <c r="C53" s="17" t="s">
        <v>229</v>
      </c>
      <c r="D53" s="9"/>
      <c r="E53" s="22">
        <v>50</v>
      </c>
      <c r="F53" s="31">
        <v>63</v>
      </c>
      <c r="G53" s="41">
        <v>169</v>
      </c>
      <c r="H53" s="41">
        <v>85</v>
      </c>
      <c r="I53" s="44">
        <f t="shared" si="0"/>
        <v>-22</v>
      </c>
      <c r="J53" s="32">
        <f t="shared" si="1"/>
        <v>-0.13017751479289941</v>
      </c>
    </row>
    <row r="54" spans="1:10" x14ac:dyDescent="0.15">
      <c r="A54" s="1" t="s">
        <v>47</v>
      </c>
      <c r="B54" s="8">
        <v>47</v>
      </c>
      <c r="C54" s="17" t="s">
        <v>482</v>
      </c>
      <c r="D54" s="9"/>
      <c r="E54" s="22">
        <v>25</v>
      </c>
      <c r="F54" s="31">
        <v>61</v>
      </c>
      <c r="G54" s="41">
        <v>101</v>
      </c>
      <c r="H54" s="41">
        <v>85</v>
      </c>
      <c r="I54" s="44">
        <f t="shared" si="0"/>
        <v>-24</v>
      </c>
      <c r="J54" s="32">
        <f t="shared" si="1"/>
        <v>-0.23762376237623761</v>
      </c>
    </row>
    <row r="55" spans="1:10" x14ac:dyDescent="0.15">
      <c r="A55" s="1" t="s">
        <v>48</v>
      </c>
      <c r="B55" s="8">
        <v>48</v>
      </c>
      <c r="C55" s="17" t="s">
        <v>230</v>
      </c>
      <c r="D55" s="9"/>
      <c r="E55" s="22">
        <v>25</v>
      </c>
      <c r="F55" s="31">
        <v>57</v>
      </c>
      <c r="G55" s="41">
        <v>385</v>
      </c>
      <c r="H55" s="41">
        <v>85</v>
      </c>
      <c r="I55" s="44">
        <f t="shared" si="0"/>
        <v>-28</v>
      </c>
      <c r="J55" s="32">
        <f t="shared" si="1"/>
        <v>-7.2727272727272724E-2</v>
      </c>
    </row>
    <row r="56" spans="1:10" s="54" customFormat="1" x14ac:dyDescent="0.15">
      <c r="A56" s="46" t="s">
        <v>49</v>
      </c>
      <c r="B56" s="47">
        <v>49</v>
      </c>
      <c r="C56" s="48" t="s">
        <v>231</v>
      </c>
      <c r="D56" s="49"/>
      <c r="E56" s="50">
        <v>50</v>
      </c>
      <c r="F56" s="51">
        <v>75</v>
      </c>
      <c r="G56" s="52">
        <v>231</v>
      </c>
      <c r="H56" s="52">
        <v>85</v>
      </c>
      <c r="I56" s="53">
        <f t="shared" si="0"/>
        <v>-10</v>
      </c>
      <c r="J56" s="32">
        <f t="shared" si="1"/>
        <v>-4.3290043290043288E-2</v>
      </c>
    </row>
    <row r="57" spans="1:10" x14ac:dyDescent="0.15">
      <c r="A57" s="1" t="s">
        <v>50</v>
      </c>
      <c r="B57" s="8">
        <v>50</v>
      </c>
      <c r="C57" s="17" t="s">
        <v>344</v>
      </c>
      <c r="D57" s="9" t="s">
        <v>345</v>
      </c>
      <c r="E57" s="22">
        <v>10</v>
      </c>
      <c r="F57" s="31">
        <v>271</v>
      </c>
      <c r="G57" s="41">
        <v>117</v>
      </c>
      <c r="H57" s="41">
        <v>85</v>
      </c>
      <c r="I57" s="44">
        <f t="shared" si="0"/>
        <v>186</v>
      </c>
      <c r="J57" s="32">
        <f t="shared" si="1"/>
        <v>1.5897435897435896</v>
      </c>
    </row>
    <row r="58" spans="1:10" x14ac:dyDescent="0.15">
      <c r="A58" s="1" t="s">
        <v>51</v>
      </c>
      <c r="B58" s="8">
        <v>51</v>
      </c>
      <c r="C58" s="17" t="s">
        <v>232</v>
      </c>
      <c r="D58" s="9"/>
      <c r="E58" s="22">
        <v>100</v>
      </c>
      <c r="F58" s="31">
        <v>84</v>
      </c>
      <c r="G58" s="41">
        <v>198</v>
      </c>
      <c r="H58" s="41">
        <v>85</v>
      </c>
      <c r="I58" s="44">
        <f t="shared" si="0"/>
        <v>-1</v>
      </c>
      <c r="J58" s="32">
        <f t="shared" si="1"/>
        <v>-5.0505050505050509E-3</v>
      </c>
    </row>
    <row r="59" spans="1:10" x14ac:dyDescent="0.15">
      <c r="A59" s="1" t="s">
        <v>52</v>
      </c>
      <c r="B59" s="8">
        <v>52</v>
      </c>
      <c r="C59" s="17" t="s">
        <v>346</v>
      </c>
      <c r="D59" s="9" t="s">
        <v>347</v>
      </c>
      <c r="E59" s="22">
        <v>5</v>
      </c>
      <c r="F59" s="31">
        <v>81</v>
      </c>
      <c r="G59" s="41">
        <v>135</v>
      </c>
      <c r="H59" s="41">
        <v>85</v>
      </c>
      <c r="I59" s="44">
        <f t="shared" si="0"/>
        <v>-4</v>
      </c>
      <c r="J59" s="32">
        <f t="shared" si="1"/>
        <v>-2.9629629629629631E-2</v>
      </c>
    </row>
    <row r="60" spans="1:10" x14ac:dyDescent="0.15">
      <c r="A60" s="1" t="s">
        <v>53</v>
      </c>
      <c r="B60" s="8">
        <v>53</v>
      </c>
      <c r="C60" s="17" t="s">
        <v>348</v>
      </c>
      <c r="D60" s="9" t="s">
        <v>349</v>
      </c>
      <c r="E60" s="22">
        <v>5</v>
      </c>
      <c r="F60" s="31">
        <v>66</v>
      </c>
      <c r="G60" s="41">
        <v>129</v>
      </c>
      <c r="H60" s="41">
        <v>85</v>
      </c>
      <c r="I60" s="44">
        <f t="shared" si="0"/>
        <v>-19</v>
      </c>
      <c r="J60" s="32">
        <f t="shared" si="1"/>
        <v>-0.14728682170542637</v>
      </c>
    </row>
    <row r="61" spans="1:10" x14ac:dyDescent="0.15">
      <c r="A61" s="1" t="s">
        <v>54</v>
      </c>
      <c r="B61" s="8">
        <v>54</v>
      </c>
      <c r="C61" s="17" t="s">
        <v>350</v>
      </c>
      <c r="D61" s="9" t="s">
        <v>351</v>
      </c>
      <c r="E61" s="22">
        <v>5</v>
      </c>
      <c r="F61" s="31">
        <v>99</v>
      </c>
      <c r="G61" s="41">
        <v>634</v>
      </c>
      <c r="H61" s="41">
        <v>85</v>
      </c>
      <c r="I61" s="44">
        <f t="shared" si="0"/>
        <v>14</v>
      </c>
      <c r="J61" s="32">
        <f t="shared" si="1"/>
        <v>2.2082018927444796E-2</v>
      </c>
    </row>
    <row r="62" spans="1:10" x14ac:dyDescent="0.15">
      <c r="A62" s="1" t="s">
        <v>55</v>
      </c>
      <c r="B62" s="8">
        <v>55</v>
      </c>
      <c r="C62" s="17" t="s">
        <v>352</v>
      </c>
      <c r="D62" s="9" t="s">
        <v>353</v>
      </c>
      <c r="E62" s="22">
        <v>10</v>
      </c>
      <c r="F62" s="31">
        <v>93</v>
      </c>
      <c r="G62" s="41">
        <v>288</v>
      </c>
      <c r="H62" s="41">
        <v>85</v>
      </c>
      <c r="I62" s="44">
        <f t="shared" si="0"/>
        <v>8</v>
      </c>
      <c r="J62" s="32">
        <f t="shared" si="1"/>
        <v>2.7777777777777776E-2</v>
      </c>
    </row>
    <row r="63" spans="1:10" x14ac:dyDescent="0.15">
      <c r="A63" s="1" t="s">
        <v>56</v>
      </c>
      <c r="B63" s="8">
        <v>56</v>
      </c>
      <c r="C63" s="17" t="s">
        <v>354</v>
      </c>
      <c r="D63" s="9" t="s">
        <v>355</v>
      </c>
      <c r="E63" s="22">
        <v>5</v>
      </c>
      <c r="F63" s="31">
        <v>93</v>
      </c>
      <c r="G63" s="41">
        <v>282</v>
      </c>
      <c r="H63" s="41">
        <v>85</v>
      </c>
      <c r="I63" s="44">
        <f t="shared" si="0"/>
        <v>8</v>
      </c>
      <c r="J63" s="32">
        <f t="shared" si="1"/>
        <v>2.8368794326241134E-2</v>
      </c>
    </row>
    <row r="64" spans="1:10" x14ac:dyDescent="0.15">
      <c r="A64" s="1" t="s">
        <v>57</v>
      </c>
      <c r="B64" s="8">
        <v>57</v>
      </c>
      <c r="C64" s="17" t="s">
        <v>233</v>
      </c>
      <c r="D64" s="9"/>
      <c r="E64" s="22">
        <v>20</v>
      </c>
      <c r="F64" s="31">
        <v>71</v>
      </c>
      <c r="G64" s="41">
        <v>139</v>
      </c>
      <c r="H64" s="41">
        <v>85</v>
      </c>
      <c r="I64" s="44">
        <f t="shared" si="0"/>
        <v>-14</v>
      </c>
      <c r="J64" s="32">
        <f t="shared" si="1"/>
        <v>-0.10071942446043165</v>
      </c>
    </row>
    <row r="65" spans="1:10" x14ac:dyDescent="0.15">
      <c r="A65" s="1" t="s">
        <v>58</v>
      </c>
      <c r="B65" s="8">
        <v>58</v>
      </c>
      <c r="C65" s="17" t="s">
        <v>234</v>
      </c>
      <c r="D65" s="9"/>
      <c r="E65" s="22">
        <v>50</v>
      </c>
      <c r="F65" s="31">
        <v>41</v>
      </c>
      <c r="G65" s="41">
        <v>151</v>
      </c>
      <c r="H65" s="41">
        <v>85</v>
      </c>
      <c r="I65" s="44">
        <f t="shared" si="0"/>
        <v>-44</v>
      </c>
      <c r="J65" s="32">
        <f t="shared" si="1"/>
        <v>-0.29139072847682118</v>
      </c>
    </row>
    <row r="66" spans="1:10" x14ac:dyDescent="0.15">
      <c r="A66" s="1" t="s">
        <v>59</v>
      </c>
      <c r="B66" s="8">
        <v>59</v>
      </c>
      <c r="C66" s="17" t="s">
        <v>235</v>
      </c>
      <c r="D66" s="9"/>
      <c r="E66" s="22">
        <v>400</v>
      </c>
      <c r="F66" s="31">
        <v>96</v>
      </c>
      <c r="G66" s="41">
        <v>211</v>
      </c>
      <c r="H66" s="41">
        <v>85</v>
      </c>
      <c r="I66" s="44">
        <f t="shared" si="0"/>
        <v>11</v>
      </c>
      <c r="J66" s="32">
        <f t="shared" si="1"/>
        <v>5.2132701421800945E-2</v>
      </c>
    </row>
    <row r="67" spans="1:10" x14ac:dyDescent="0.15">
      <c r="A67" s="1" t="s">
        <v>60</v>
      </c>
      <c r="B67" s="8">
        <v>60</v>
      </c>
      <c r="C67" s="17" t="s">
        <v>356</v>
      </c>
      <c r="D67" s="9" t="s">
        <v>357</v>
      </c>
      <c r="E67" s="22">
        <v>2</v>
      </c>
      <c r="F67" s="31">
        <v>47</v>
      </c>
      <c r="G67" s="41">
        <v>154</v>
      </c>
      <c r="H67" s="41">
        <v>85</v>
      </c>
      <c r="I67" s="44">
        <f t="shared" si="0"/>
        <v>-38</v>
      </c>
      <c r="J67" s="32">
        <f t="shared" si="1"/>
        <v>-0.24675324675324675</v>
      </c>
    </row>
    <row r="68" spans="1:10" x14ac:dyDescent="0.15">
      <c r="A68" s="1" t="s">
        <v>61</v>
      </c>
      <c r="B68" s="8">
        <v>61</v>
      </c>
      <c r="C68" s="17" t="s">
        <v>236</v>
      </c>
      <c r="D68" s="9"/>
      <c r="E68" s="22">
        <v>10</v>
      </c>
      <c r="F68" s="31">
        <v>51</v>
      </c>
      <c r="G68" s="41">
        <v>127</v>
      </c>
      <c r="H68" s="41">
        <v>85</v>
      </c>
      <c r="I68" s="44">
        <f t="shared" si="0"/>
        <v>-34</v>
      </c>
      <c r="J68" s="32">
        <f t="shared" si="1"/>
        <v>-0.26771653543307089</v>
      </c>
    </row>
    <row r="69" spans="1:10" x14ac:dyDescent="0.15">
      <c r="A69" s="1" t="s">
        <v>62</v>
      </c>
      <c r="B69" s="8">
        <v>62</v>
      </c>
      <c r="C69" s="17" t="s">
        <v>483</v>
      </c>
      <c r="D69" s="9" t="s">
        <v>484</v>
      </c>
      <c r="E69" s="22">
        <v>50</v>
      </c>
      <c r="F69" s="31">
        <v>369</v>
      </c>
      <c r="G69" s="41">
        <v>79</v>
      </c>
      <c r="H69" s="41">
        <v>85</v>
      </c>
      <c r="I69" s="44">
        <f t="shared" si="0"/>
        <v>284</v>
      </c>
      <c r="J69" s="32">
        <f t="shared" si="1"/>
        <v>3.5949367088607596</v>
      </c>
    </row>
    <row r="70" spans="1:10" x14ac:dyDescent="0.15">
      <c r="A70" s="1" t="s">
        <v>63</v>
      </c>
      <c r="B70" s="8">
        <v>63</v>
      </c>
      <c r="C70" s="17" t="s">
        <v>237</v>
      </c>
      <c r="D70" s="9"/>
      <c r="E70" s="22">
        <v>300</v>
      </c>
      <c r="F70" s="31">
        <v>99</v>
      </c>
      <c r="G70" s="41">
        <v>160</v>
      </c>
      <c r="H70" s="41">
        <v>85</v>
      </c>
      <c r="I70" s="44">
        <f t="shared" si="0"/>
        <v>14</v>
      </c>
      <c r="J70" s="32">
        <f t="shared" si="1"/>
        <v>8.7499999999999994E-2</v>
      </c>
    </row>
    <row r="71" spans="1:10" x14ac:dyDescent="0.15">
      <c r="A71" s="1" t="s">
        <v>64</v>
      </c>
      <c r="B71" s="8">
        <v>64</v>
      </c>
      <c r="C71" s="17" t="s">
        <v>238</v>
      </c>
      <c r="D71" s="9"/>
      <c r="E71" s="22">
        <v>40</v>
      </c>
      <c r="F71" s="31">
        <v>108</v>
      </c>
      <c r="G71" s="41">
        <v>111</v>
      </c>
      <c r="H71" s="41">
        <v>85</v>
      </c>
      <c r="I71" s="44">
        <f t="shared" si="0"/>
        <v>23</v>
      </c>
      <c r="J71" s="32">
        <f t="shared" si="1"/>
        <v>0.2072072072072072</v>
      </c>
    </row>
    <row r="72" spans="1:10" x14ac:dyDescent="0.15">
      <c r="A72" s="1" t="s">
        <v>65</v>
      </c>
      <c r="B72" s="8">
        <v>65</v>
      </c>
      <c r="C72" s="17" t="s">
        <v>328</v>
      </c>
      <c r="D72" s="9" t="s">
        <v>329</v>
      </c>
      <c r="E72" s="22">
        <v>10</v>
      </c>
      <c r="F72" s="31">
        <v>69</v>
      </c>
      <c r="G72" s="41">
        <v>169</v>
      </c>
      <c r="H72" s="41">
        <v>85</v>
      </c>
      <c r="I72" s="44">
        <f t="shared" ref="I72:I135" si="2">F72-H72</f>
        <v>-16</v>
      </c>
      <c r="J72" s="32">
        <f t="shared" ref="J72:J135" si="3">I72/G72</f>
        <v>-9.4674556213017749E-2</v>
      </c>
    </row>
    <row r="73" spans="1:10" x14ac:dyDescent="0.15">
      <c r="A73" s="1" t="s">
        <v>66</v>
      </c>
      <c r="B73" s="8">
        <v>66</v>
      </c>
      <c r="C73" s="17" t="s">
        <v>358</v>
      </c>
      <c r="D73" s="9" t="s">
        <v>359</v>
      </c>
      <c r="E73" s="22">
        <v>10</v>
      </c>
      <c r="F73" s="31">
        <v>69</v>
      </c>
      <c r="G73" s="41">
        <v>191</v>
      </c>
      <c r="H73" s="41">
        <v>85</v>
      </c>
      <c r="I73" s="44">
        <f t="shared" si="2"/>
        <v>-16</v>
      </c>
      <c r="J73" s="32">
        <f t="shared" si="3"/>
        <v>-8.3769633507853408E-2</v>
      </c>
    </row>
    <row r="74" spans="1:10" x14ac:dyDescent="0.15">
      <c r="A74" s="1" t="s">
        <v>67</v>
      </c>
      <c r="B74" s="8">
        <v>67</v>
      </c>
      <c r="C74" s="17" t="s">
        <v>360</v>
      </c>
      <c r="D74" s="9" t="s">
        <v>361</v>
      </c>
      <c r="E74" s="22">
        <v>20</v>
      </c>
      <c r="F74" s="31">
        <v>99</v>
      </c>
      <c r="G74" s="41">
        <v>129</v>
      </c>
      <c r="H74" s="41">
        <v>85</v>
      </c>
      <c r="I74" s="44">
        <f t="shared" si="2"/>
        <v>14</v>
      </c>
      <c r="J74" s="32">
        <f t="shared" si="3"/>
        <v>0.10852713178294573</v>
      </c>
    </row>
    <row r="75" spans="1:10" x14ac:dyDescent="0.15">
      <c r="A75" s="1" t="s">
        <v>68</v>
      </c>
      <c r="B75" s="8">
        <v>68</v>
      </c>
      <c r="C75" s="17" t="s">
        <v>362</v>
      </c>
      <c r="D75" s="9" t="s">
        <v>363</v>
      </c>
      <c r="E75" s="22">
        <v>80</v>
      </c>
      <c r="F75" s="31">
        <v>84</v>
      </c>
      <c r="G75" s="41">
        <v>151</v>
      </c>
      <c r="H75" s="41">
        <v>85</v>
      </c>
      <c r="I75" s="44">
        <f t="shared" si="2"/>
        <v>-1</v>
      </c>
      <c r="J75" s="32">
        <f t="shared" si="3"/>
        <v>-6.6225165562913907E-3</v>
      </c>
    </row>
    <row r="76" spans="1:10" x14ac:dyDescent="0.15">
      <c r="A76" s="1" t="s">
        <v>69</v>
      </c>
      <c r="B76" s="8">
        <v>69</v>
      </c>
      <c r="C76" s="17" t="s">
        <v>485</v>
      </c>
      <c r="D76" s="9" t="s">
        <v>486</v>
      </c>
      <c r="E76" s="22">
        <v>10</v>
      </c>
      <c r="F76" s="31">
        <v>76</v>
      </c>
      <c r="G76" s="41">
        <v>376</v>
      </c>
      <c r="H76" s="41">
        <v>85</v>
      </c>
      <c r="I76" s="44">
        <f t="shared" si="2"/>
        <v>-9</v>
      </c>
      <c r="J76" s="32">
        <f t="shared" si="3"/>
        <v>-2.3936170212765957E-2</v>
      </c>
    </row>
    <row r="77" spans="1:10" x14ac:dyDescent="0.15">
      <c r="A77" s="1" t="s">
        <v>70</v>
      </c>
      <c r="B77" s="8">
        <v>70</v>
      </c>
      <c r="C77" s="17" t="s">
        <v>364</v>
      </c>
      <c r="D77" s="9" t="s">
        <v>365</v>
      </c>
      <c r="E77" s="22">
        <v>10</v>
      </c>
      <c r="F77" s="31">
        <v>90</v>
      </c>
      <c r="G77" s="41">
        <v>172</v>
      </c>
      <c r="H77" s="41">
        <v>85</v>
      </c>
      <c r="I77" s="44">
        <f t="shared" si="2"/>
        <v>5</v>
      </c>
      <c r="J77" s="32">
        <f t="shared" si="3"/>
        <v>2.9069767441860465E-2</v>
      </c>
    </row>
    <row r="78" spans="1:10" x14ac:dyDescent="0.15">
      <c r="A78" s="1" t="s">
        <v>71</v>
      </c>
      <c r="B78" s="8">
        <v>71</v>
      </c>
      <c r="C78" s="17" t="s">
        <v>366</v>
      </c>
      <c r="D78" s="9" t="s">
        <v>367</v>
      </c>
      <c r="E78" s="22">
        <v>5</v>
      </c>
      <c r="F78" s="31">
        <v>93</v>
      </c>
      <c r="G78" s="41">
        <v>162</v>
      </c>
      <c r="H78" s="41">
        <v>85</v>
      </c>
      <c r="I78" s="44">
        <f t="shared" si="2"/>
        <v>8</v>
      </c>
      <c r="J78" s="32">
        <f t="shared" si="3"/>
        <v>4.9382716049382713E-2</v>
      </c>
    </row>
    <row r="79" spans="1:10" x14ac:dyDescent="0.15">
      <c r="A79" s="1" t="s">
        <v>72</v>
      </c>
      <c r="B79" s="8">
        <v>72</v>
      </c>
      <c r="C79" s="17" t="s">
        <v>487</v>
      </c>
      <c r="D79" s="9" t="s">
        <v>488</v>
      </c>
      <c r="E79" s="22">
        <v>2</v>
      </c>
      <c r="F79" s="31">
        <v>79</v>
      </c>
      <c r="G79" s="41">
        <v>82</v>
      </c>
      <c r="H79" s="41">
        <v>85</v>
      </c>
      <c r="I79" s="44">
        <f t="shared" si="2"/>
        <v>-6</v>
      </c>
      <c r="J79" s="32">
        <f t="shared" si="3"/>
        <v>-7.3170731707317069E-2</v>
      </c>
    </row>
    <row r="80" spans="1:10" x14ac:dyDescent="0.15">
      <c r="A80" s="1" t="s">
        <v>73</v>
      </c>
      <c r="B80" s="8">
        <v>73</v>
      </c>
      <c r="C80" s="17" t="s">
        <v>368</v>
      </c>
      <c r="D80" s="9" t="s">
        <v>369</v>
      </c>
      <c r="E80" s="22">
        <v>3</v>
      </c>
      <c r="F80" s="31">
        <v>96</v>
      </c>
      <c r="G80" s="41">
        <v>132</v>
      </c>
      <c r="H80" s="41">
        <v>85</v>
      </c>
      <c r="I80" s="44">
        <f t="shared" si="2"/>
        <v>11</v>
      </c>
      <c r="J80" s="32">
        <f t="shared" si="3"/>
        <v>8.3333333333333329E-2</v>
      </c>
    </row>
    <row r="81" spans="1:10" x14ac:dyDescent="0.15">
      <c r="A81" s="1" t="s">
        <v>74</v>
      </c>
      <c r="B81" s="8">
        <v>74</v>
      </c>
      <c r="C81" s="17" t="s">
        <v>489</v>
      </c>
      <c r="D81" s="9" t="s">
        <v>490</v>
      </c>
      <c r="E81" s="22">
        <v>10</v>
      </c>
      <c r="F81" s="31">
        <v>61</v>
      </c>
      <c r="G81" s="41">
        <v>88</v>
      </c>
      <c r="H81" s="41">
        <v>85</v>
      </c>
      <c r="I81" s="44">
        <f t="shared" si="2"/>
        <v>-24</v>
      </c>
      <c r="J81" s="32">
        <f t="shared" si="3"/>
        <v>-0.27272727272727271</v>
      </c>
    </row>
    <row r="82" spans="1:10" x14ac:dyDescent="0.15">
      <c r="A82" s="1" t="s">
        <v>75</v>
      </c>
      <c r="B82" s="8">
        <v>75</v>
      </c>
      <c r="C82" s="17" t="s">
        <v>491</v>
      </c>
      <c r="D82" s="9" t="s">
        <v>492</v>
      </c>
      <c r="E82" s="22">
        <v>5</v>
      </c>
      <c r="F82" s="31">
        <v>83</v>
      </c>
      <c r="G82" s="41">
        <v>121</v>
      </c>
      <c r="H82" s="41">
        <v>85</v>
      </c>
      <c r="I82" s="44">
        <f t="shared" si="2"/>
        <v>-2</v>
      </c>
      <c r="J82" s="32">
        <f t="shared" si="3"/>
        <v>-1.6528925619834711E-2</v>
      </c>
    </row>
    <row r="83" spans="1:10" x14ac:dyDescent="0.15">
      <c r="A83" s="1" t="s">
        <v>76</v>
      </c>
      <c r="B83" s="8">
        <v>76</v>
      </c>
      <c r="C83" s="17" t="s">
        <v>370</v>
      </c>
      <c r="D83" s="9" t="s">
        <v>371</v>
      </c>
      <c r="E83" s="22">
        <v>10</v>
      </c>
      <c r="F83" s="31">
        <v>56</v>
      </c>
      <c r="G83" s="41">
        <v>382</v>
      </c>
      <c r="H83" s="41">
        <v>85</v>
      </c>
      <c r="I83" s="44">
        <f t="shared" si="2"/>
        <v>-29</v>
      </c>
      <c r="J83" s="32">
        <f t="shared" si="3"/>
        <v>-7.5916230366492143E-2</v>
      </c>
    </row>
    <row r="84" spans="1:10" x14ac:dyDescent="0.15">
      <c r="A84" s="1" t="s">
        <v>77</v>
      </c>
      <c r="B84" s="8">
        <v>77</v>
      </c>
      <c r="C84" s="17" t="s">
        <v>372</v>
      </c>
      <c r="D84" s="9" t="s">
        <v>373</v>
      </c>
      <c r="E84" s="22">
        <v>20</v>
      </c>
      <c r="F84" s="31">
        <v>77</v>
      </c>
      <c r="G84" s="41">
        <v>194</v>
      </c>
      <c r="H84" s="41">
        <v>85</v>
      </c>
      <c r="I84" s="44">
        <f t="shared" si="2"/>
        <v>-8</v>
      </c>
      <c r="J84" s="32">
        <f t="shared" si="3"/>
        <v>-4.1237113402061855E-2</v>
      </c>
    </row>
    <row r="85" spans="1:10" x14ac:dyDescent="0.15">
      <c r="A85" s="1" t="s">
        <v>78</v>
      </c>
      <c r="B85" s="8">
        <v>78</v>
      </c>
      <c r="C85" s="17" t="s">
        <v>239</v>
      </c>
      <c r="D85" s="9"/>
      <c r="E85" s="22">
        <v>20</v>
      </c>
      <c r="F85" s="31">
        <v>126</v>
      </c>
      <c r="G85" s="41">
        <v>307</v>
      </c>
      <c r="H85" s="41">
        <v>85</v>
      </c>
      <c r="I85" s="44">
        <f t="shared" si="2"/>
        <v>41</v>
      </c>
      <c r="J85" s="32">
        <f t="shared" si="3"/>
        <v>0.13355048859934854</v>
      </c>
    </row>
    <row r="86" spans="1:10" x14ac:dyDescent="0.15">
      <c r="A86" s="1" t="s">
        <v>79</v>
      </c>
      <c r="B86" s="8">
        <v>79</v>
      </c>
      <c r="C86" s="17" t="s">
        <v>240</v>
      </c>
      <c r="D86" s="9"/>
      <c r="E86" s="22">
        <v>10</v>
      </c>
      <c r="F86" s="31">
        <v>294</v>
      </c>
      <c r="G86" s="41">
        <v>495</v>
      </c>
      <c r="H86" s="41">
        <v>85</v>
      </c>
      <c r="I86" s="44">
        <f t="shared" si="2"/>
        <v>209</v>
      </c>
      <c r="J86" s="32">
        <f t="shared" si="3"/>
        <v>0.42222222222222222</v>
      </c>
    </row>
    <row r="87" spans="1:10" x14ac:dyDescent="0.15">
      <c r="A87" s="1" t="s">
        <v>80</v>
      </c>
      <c r="B87" s="8">
        <v>80</v>
      </c>
      <c r="C87" s="17" t="s">
        <v>493</v>
      </c>
      <c r="D87" s="9"/>
      <c r="E87" s="22">
        <v>75</v>
      </c>
      <c r="F87" s="31">
        <v>98</v>
      </c>
      <c r="G87" s="41">
        <v>159</v>
      </c>
      <c r="H87" s="41">
        <v>85</v>
      </c>
      <c r="I87" s="44">
        <f t="shared" si="2"/>
        <v>13</v>
      </c>
      <c r="J87" s="32">
        <f t="shared" si="3"/>
        <v>8.1761006289308172E-2</v>
      </c>
    </row>
    <row r="88" spans="1:10" x14ac:dyDescent="0.15">
      <c r="A88" s="1" t="s">
        <v>81</v>
      </c>
      <c r="B88" s="8">
        <v>81</v>
      </c>
      <c r="C88" s="17" t="s">
        <v>374</v>
      </c>
      <c r="D88" s="9" t="s">
        <v>375</v>
      </c>
      <c r="E88" s="22">
        <v>50</v>
      </c>
      <c r="F88" s="31">
        <v>69</v>
      </c>
      <c r="G88" s="41">
        <v>133</v>
      </c>
      <c r="H88" s="41">
        <v>85</v>
      </c>
      <c r="I88" s="44">
        <f t="shared" si="2"/>
        <v>-16</v>
      </c>
      <c r="J88" s="32">
        <f t="shared" si="3"/>
        <v>-0.12030075187969924</v>
      </c>
    </row>
    <row r="89" spans="1:10" x14ac:dyDescent="0.15">
      <c r="A89" s="1" t="s">
        <v>82</v>
      </c>
      <c r="B89" s="8">
        <v>82</v>
      </c>
      <c r="C89" s="17" t="s">
        <v>376</v>
      </c>
      <c r="D89" s="9" t="s">
        <v>377</v>
      </c>
      <c r="E89" s="22">
        <v>10</v>
      </c>
      <c r="F89" s="31">
        <v>75</v>
      </c>
      <c r="G89" s="41">
        <v>335</v>
      </c>
      <c r="H89" s="41">
        <v>85</v>
      </c>
      <c r="I89" s="44">
        <f t="shared" si="2"/>
        <v>-10</v>
      </c>
      <c r="J89" s="32">
        <f t="shared" si="3"/>
        <v>-2.9850746268656716E-2</v>
      </c>
    </row>
    <row r="90" spans="1:10" x14ac:dyDescent="0.15">
      <c r="A90" s="1" t="s">
        <v>83</v>
      </c>
      <c r="B90" s="8">
        <v>83</v>
      </c>
      <c r="C90" s="17" t="s">
        <v>378</v>
      </c>
      <c r="D90" s="9" t="s">
        <v>379</v>
      </c>
      <c r="E90" s="22">
        <v>5</v>
      </c>
      <c r="F90" s="31">
        <v>87</v>
      </c>
      <c r="G90" s="41">
        <v>475</v>
      </c>
      <c r="H90" s="41">
        <v>85</v>
      </c>
      <c r="I90" s="44">
        <f t="shared" si="2"/>
        <v>2</v>
      </c>
      <c r="J90" s="32">
        <f t="shared" si="3"/>
        <v>4.2105263157894736E-3</v>
      </c>
    </row>
    <row r="91" spans="1:10" x14ac:dyDescent="0.15">
      <c r="A91" s="1" t="s">
        <v>84</v>
      </c>
      <c r="B91" s="8">
        <v>84</v>
      </c>
      <c r="C91" s="17" t="s">
        <v>380</v>
      </c>
      <c r="D91" s="9" t="s">
        <v>381</v>
      </c>
      <c r="E91" s="22">
        <v>5</v>
      </c>
      <c r="F91" s="31">
        <v>77</v>
      </c>
      <c r="G91" s="41">
        <v>248</v>
      </c>
      <c r="H91" s="41">
        <v>85</v>
      </c>
      <c r="I91" s="44">
        <f t="shared" si="2"/>
        <v>-8</v>
      </c>
      <c r="J91" s="32">
        <f t="shared" si="3"/>
        <v>-3.2258064516129031E-2</v>
      </c>
    </row>
    <row r="92" spans="1:10" x14ac:dyDescent="0.15">
      <c r="A92" s="1" t="s">
        <v>85</v>
      </c>
      <c r="B92" s="8">
        <v>85</v>
      </c>
      <c r="C92" s="17" t="s">
        <v>382</v>
      </c>
      <c r="D92" s="9" t="s">
        <v>383</v>
      </c>
      <c r="E92" s="22">
        <v>15</v>
      </c>
      <c r="F92" s="31">
        <v>80</v>
      </c>
      <c r="G92" s="41">
        <v>201</v>
      </c>
      <c r="H92" s="41">
        <v>85</v>
      </c>
      <c r="I92" s="44">
        <f t="shared" si="2"/>
        <v>-5</v>
      </c>
      <c r="J92" s="32">
        <f t="shared" si="3"/>
        <v>-2.4875621890547265E-2</v>
      </c>
    </row>
    <row r="93" spans="1:10" x14ac:dyDescent="0.15">
      <c r="A93" s="1" t="s">
        <v>86</v>
      </c>
      <c r="B93" s="8">
        <v>86</v>
      </c>
      <c r="C93" s="17" t="s">
        <v>384</v>
      </c>
      <c r="D93" s="9" t="s">
        <v>385</v>
      </c>
      <c r="E93" s="22">
        <v>5</v>
      </c>
      <c r="F93" s="31">
        <v>127</v>
      </c>
      <c r="G93" s="41">
        <v>238</v>
      </c>
      <c r="H93" s="41">
        <v>85</v>
      </c>
      <c r="I93" s="44">
        <f t="shared" si="2"/>
        <v>42</v>
      </c>
      <c r="J93" s="32">
        <f t="shared" si="3"/>
        <v>0.17647058823529413</v>
      </c>
    </row>
    <row r="94" spans="1:10" x14ac:dyDescent="0.15">
      <c r="A94" s="1" t="s">
        <v>87</v>
      </c>
      <c r="B94" s="8">
        <v>87</v>
      </c>
      <c r="C94" s="17" t="s">
        <v>494</v>
      </c>
      <c r="D94" s="9"/>
      <c r="E94" s="22">
        <v>5</v>
      </c>
      <c r="F94" s="31">
        <v>49</v>
      </c>
      <c r="G94" s="41">
        <v>86</v>
      </c>
      <c r="H94" s="41">
        <v>85</v>
      </c>
      <c r="I94" s="44">
        <f t="shared" si="2"/>
        <v>-36</v>
      </c>
      <c r="J94" s="32">
        <f t="shared" si="3"/>
        <v>-0.41860465116279072</v>
      </c>
    </row>
    <row r="95" spans="1:10" x14ac:dyDescent="0.15">
      <c r="A95" s="1" t="s">
        <v>88</v>
      </c>
      <c r="B95" s="8">
        <v>88</v>
      </c>
      <c r="C95" s="17" t="s">
        <v>386</v>
      </c>
      <c r="D95" s="9" t="s">
        <v>387</v>
      </c>
      <c r="E95" s="22">
        <v>50</v>
      </c>
      <c r="F95" s="31">
        <v>111</v>
      </c>
      <c r="G95" s="41">
        <v>120</v>
      </c>
      <c r="H95" s="41">
        <v>85</v>
      </c>
      <c r="I95" s="44">
        <f t="shared" si="2"/>
        <v>26</v>
      </c>
      <c r="J95" s="32">
        <f t="shared" si="3"/>
        <v>0.21666666666666667</v>
      </c>
    </row>
    <row r="96" spans="1:10" x14ac:dyDescent="0.15">
      <c r="A96" s="1" t="s">
        <v>89</v>
      </c>
      <c r="B96" s="8">
        <v>89</v>
      </c>
      <c r="C96" s="17" t="s">
        <v>241</v>
      </c>
      <c r="D96" s="9"/>
      <c r="E96" s="22">
        <v>50</v>
      </c>
      <c r="F96" s="31">
        <v>350</v>
      </c>
      <c r="G96" s="41">
        <v>491</v>
      </c>
      <c r="H96" s="41">
        <v>85</v>
      </c>
      <c r="I96" s="44">
        <f t="shared" si="2"/>
        <v>265</v>
      </c>
      <c r="J96" s="32">
        <f t="shared" si="3"/>
        <v>0.53971486761710796</v>
      </c>
    </row>
    <row r="97" spans="1:10" x14ac:dyDescent="0.15">
      <c r="A97" s="1" t="s">
        <v>90</v>
      </c>
      <c r="B97" s="8">
        <v>90</v>
      </c>
      <c r="C97" s="17" t="s">
        <v>388</v>
      </c>
      <c r="D97" s="9" t="s">
        <v>389</v>
      </c>
      <c r="E97" s="22">
        <v>20</v>
      </c>
      <c r="F97" s="31">
        <v>91</v>
      </c>
      <c r="G97" s="41">
        <v>172</v>
      </c>
      <c r="H97" s="41">
        <v>85</v>
      </c>
      <c r="I97" s="44">
        <f t="shared" si="2"/>
        <v>6</v>
      </c>
      <c r="J97" s="32">
        <f t="shared" si="3"/>
        <v>3.4883720930232558E-2</v>
      </c>
    </row>
    <row r="98" spans="1:10" x14ac:dyDescent="0.15">
      <c r="A98" s="1" t="s">
        <v>91</v>
      </c>
      <c r="B98" s="8">
        <v>91</v>
      </c>
      <c r="C98" s="17" t="s">
        <v>495</v>
      </c>
      <c r="D98" s="9" t="s">
        <v>496</v>
      </c>
      <c r="E98" s="22">
        <v>50</v>
      </c>
      <c r="F98" s="31">
        <v>61</v>
      </c>
      <c r="G98" s="41">
        <v>107</v>
      </c>
      <c r="H98" s="41">
        <v>85</v>
      </c>
      <c r="I98" s="44">
        <f t="shared" si="2"/>
        <v>-24</v>
      </c>
      <c r="J98" s="32">
        <f t="shared" si="3"/>
        <v>-0.22429906542056074</v>
      </c>
    </row>
    <row r="99" spans="1:10" x14ac:dyDescent="0.15">
      <c r="A99" s="1" t="s">
        <v>92</v>
      </c>
      <c r="B99" s="8">
        <v>92</v>
      </c>
      <c r="C99" s="17" t="s">
        <v>242</v>
      </c>
      <c r="D99" s="9"/>
      <c r="E99" s="22">
        <v>20</v>
      </c>
      <c r="F99" s="31">
        <v>71</v>
      </c>
      <c r="G99" s="41">
        <v>179</v>
      </c>
      <c r="H99" s="41">
        <v>85</v>
      </c>
      <c r="I99" s="44">
        <f t="shared" si="2"/>
        <v>-14</v>
      </c>
      <c r="J99" s="32">
        <f t="shared" si="3"/>
        <v>-7.8212290502793297E-2</v>
      </c>
    </row>
    <row r="100" spans="1:10" x14ac:dyDescent="0.15">
      <c r="A100" s="1" t="s">
        <v>93</v>
      </c>
      <c r="B100" s="8">
        <v>93</v>
      </c>
      <c r="C100" s="17" t="s">
        <v>497</v>
      </c>
      <c r="D100" s="9" t="s">
        <v>498</v>
      </c>
      <c r="E100" s="22">
        <v>5</v>
      </c>
      <c r="F100" s="31">
        <v>75</v>
      </c>
      <c r="G100" s="41">
        <v>58</v>
      </c>
      <c r="H100" s="41">
        <v>85</v>
      </c>
      <c r="I100" s="44">
        <f t="shared" si="2"/>
        <v>-10</v>
      </c>
      <c r="J100" s="32">
        <f t="shared" si="3"/>
        <v>-0.17241379310344829</v>
      </c>
    </row>
    <row r="101" spans="1:10" x14ac:dyDescent="0.15">
      <c r="A101" s="1" t="s">
        <v>94</v>
      </c>
      <c r="B101" s="8">
        <v>94</v>
      </c>
      <c r="C101" s="17" t="s">
        <v>243</v>
      </c>
      <c r="D101" s="9"/>
      <c r="E101" s="22">
        <v>80</v>
      </c>
      <c r="F101" s="31">
        <v>30</v>
      </c>
      <c r="G101" s="41">
        <v>163</v>
      </c>
      <c r="H101" s="41">
        <v>85</v>
      </c>
      <c r="I101" s="44">
        <f t="shared" si="2"/>
        <v>-55</v>
      </c>
      <c r="J101" s="32">
        <f t="shared" si="3"/>
        <v>-0.33742331288343558</v>
      </c>
    </row>
    <row r="102" spans="1:10" x14ac:dyDescent="0.15">
      <c r="A102" s="1" t="s">
        <v>95</v>
      </c>
      <c r="B102" s="8">
        <v>95</v>
      </c>
      <c r="C102" s="17" t="s">
        <v>390</v>
      </c>
      <c r="D102" s="9" t="s">
        <v>391</v>
      </c>
      <c r="E102" s="22">
        <v>50</v>
      </c>
      <c r="F102" s="31">
        <v>96</v>
      </c>
      <c r="G102" s="41">
        <v>212</v>
      </c>
      <c r="H102" s="41">
        <v>85</v>
      </c>
      <c r="I102" s="44">
        <f t="shared" si="2"/>
        <v>11</v>
      </c>
      <c r="J102" s="32">
        <f t="shared" si="3"/>
        <v>5.1886792452830191E-2</v>
      </c>
    </row>
    <row r="103" spans="1:10" x14ac:dyDescent="0.15">
      <c r="A103" s="1" t="s">
        <v>96</v>
      </c>
      <c r="B103" s="8">
        <v>96</v>
      </c>
      <c r="C103" s="17" t="s">
        <v>244</v>
      </c>
      <c r="D103" s="9"/>
      <c r="E103" s="22">
        <v>100</v>
      </c>
      <c r="F103" s="31">
        <v>632</v>
      </c>
      <c r="G103" s="41">
        <v>1000</v>
      </c>
      <c r="H103" s="41">
        <v>85</v>
      </c>
      <c r="I103" s="44">
        <f t="shared" si="2"/>
        <v>547</v>
      </c>
      <c r="J103" s="32">
        <f t="shared" si="3"/>
        <v>0.54700000000000004</v>
      </c>
    </row>
    <row r="104" spans="1:10" x14ac:dyDescent="0.15">
      <c r="A104" s="1" t="s">
        <v>97</v>
      </c>
      <c r="B104" s="8">
        <v>97</v>
      </c>
      <c r="C104" s="17" t="s">
        <v>245</v>
      </c>
      <c r="D104" s="9"/>
      <c r="E104" s="22">
        <v>20</v>
      </c>
      <c r="F104" s="31">
        <v>99</v>
      </c>
      <c r="G104" s="41">
        <v>206</v>
      </c>
      <c r="H104" s="41">
        <v>85</v>
      </c>
      <c r="I104" s="44">
        <f t="shared" si="2"/>
        <v>14</v>
      </c>
      <c r="J104" s="32">
        <f t="shared" si="3"/>
        <v>6.7961165048543687E-2</v>
      </c>
    </row>
    <row r="105" spans="1:10" x14ac:dyDescent="0.15">
      <c r="A105" s="1" t="s">
        <v>98</v>
      </c>
      <c r="B105" s="8">
        <v>98</v>
      </c>
      <c r="C105" s="17" t="s">
        <v>392</v>
      </c>
      <c r="D105" s="9" t="s">
        <v>393</v>
      </c>
      <c r="E105" s="22">
        <v>20</v>
      </c>
      <c r="F105" s="31">
        <v>50</v>
      </c>
      <c r="G105" s="41">
        <v>202</v>
      </c>
      <c r="H105" s="41">
        <v>85</v>
      </c>
      <c r="I105" s="44">
        <f t="shared" si="2"/>
        <v>-35</v>
      </c>
      <c r="J105" s="32">
        <f t="shared" si="3"/>
        <v>-0.17326732673267325</v>
      </c>
    </row>
    <row r="106" spans="1:10" x14ac:dyDescent="0.15">
      <c r="A106" s="1" t="s">
        <v>99</v>
      </c>
      <c r="B106" s="8">
        <v>99</v>
      </c>
      <c r="C106" s="17" t="s">
        <v>246</v>
      </c>
      <c r="D106" s="9"/>
      <c r="E106" s="22">
        <v>10</v>
      </c>
      <c r="F106" s="31">
        <v>120</v>
      </c>
      <c r="G106" s="41">
        <v>219</v>
      </c>
      <c r="H106" s="41">
        <v>85</v>
      </c>
      <c r="I106" s="44">
        <f t="shared" si="2"/>
        <v>35</v>
      </c>
      <c r="J106" s="32">
        <f t="shared" si="3"/>
        <v>0.15981735159817351</v>
      </c>
    </row>
    <row r="107" spans="1:10" x14ac:dyDescent="0.15">
      <c r="A107" s="1" t="s">
        <v>100</v>
      </c>
      <c r="B107" s="8">
        <v>100</v>
      </c>
      <c r="C107" s="17" t="s">
        <v>247</v>
      </c>
      <c r="D107" s="9"/>
      <c r="E107" s="22">
        <v>5</v>
      </c>
      <c r="F107" s="31">
        <v>198</v>
      </c>
      <c r="G107" s="41">
        <v>394</v>
      </c>
      <c r="H107" s="41">
        <v>85</v>
      </c>
      <c r="I107" s="44">
        <f t="shared" si="2"/>
        <v>113</v>
      </c>
      <c r="J107" s="32">
        <f t="shared" si="3"/>
        <v>0.28680203045685282</v>
      </c>
    </row>
    <row r="108" spans="1:10" x14ac:dyDescent="0.15">
      <c r="A108" s="1" t="s">
        <v>101</v>
      </c>
      <c r="B108" s="8">
        <v>101</v>
      </c>
      <c r="C108" s="17" t="s">
        <v>248</v>
      </c>
      <c r="D108" s="9"/>
      <c r="E108" s="22">
        <v>5</v>
      </c>
      <c r="F108" s="31">
        <v>102</v>
      </c>
      <c r="G108" s="41">
        <v>223</v>
      </c>
      <c r="H108" s="41">
        <v>85</v>
      </c>
      <c r="I108" s="44">
        <f t="shared" si="2"/>
        <v>17</v>
      </c>
      <c r="J108" s="32">
        <f t="shared" si="3"/>
        <v>7.623318385650224E-2</v>
      </c>
    </row>
    <row r="109" spans="1:10" x14ac:dyDescent="0.15">
      <c r="A109" s="1" t="s">
        <v>102</v>
      </c>
      <c r="B109" s="8">
        <v>102</v>
      </c>
      <c r="C109" s="17" t="s">
        <v>249</v>
      </c>
      <c r="D109" s="9"/>
      <c r="E109" s="22">
        <v>5</v>
      </c>
      <c r="F109" s="31">
        <v>50</v>
      </c>
      <c r="G109" s="41">
        <v>114</v>
      </c>
      <c r="H109" s="41">
        <v>85</v>
      </c>
      <c r="I109" s="44">
        <f t="shared" si="2"/>
        <v>-35</v>
      </c>
      <c r="J109" s="32">
        <f t="shared" si="3"/>
        <v>-0.30701754385964913</v>
      </c>
    </row>
    <row r="110" spans="1:10" x14ac:dyDescent="0.15">
      <c r="A110" s="1" t="s">
        <v>103</v>
      </c>
      <c r="B110" s="8">
        <v>103</v>
      </c>
      <c r="C110" s="17" t="s">
        <v>394</v>
      </c>
      <c r="D110" s="9" t="s">
        <v>395</v>
      </c>
      <c r="E110" s="22">
        <v>50</v>
      </c>
      <c r="F110" s="31">
        <v>138</v>
      </c>
      <c r="G110" s="41">
        <v>154</v>
      </c>
      <c r="H110" s="41">
        <v>85</v>
      </c>
      <c r="I110" s="44">
        <f t="shared" si="2"/>
        <v>53</v>
      </c>
      <c r="J110" s="32">
        <f t="shared" si="3"/>
        <v>0.34415584415584416</v>
      </c>
    </row>
    <row r="111" spans="1:10" x14ac:dyDescent="0.15">
      <c r="A111" s="1" t="s">
        <v>104</v>
      </c>
      <c r="B111" s="8">
        <v>104</v>
      </c>
      <c r="C111" s="17" t="s">
        <v>499</v>
      </c>
      <c r="D111" s="9" t="s">
        <v>500</v>
      </c>
      <c r="E111" s="22">
        <v>75</v>
      </c>
      <c r="F111" s="31">
        <v>150</v>
      </c>
      <c r="G111" s="41">
        <v>60</v>
      </c>
      <c r="H111" s="41">
        <v>85</v>
      </c>
      <c r="I111" s="44">
        <f t="shared" si="2"/>
        <v>65</v>
      </c>
      <c r="J111" s="32">
        <f t="shared" si="3"/>
        <v>1.0833333333333333</v>
      </c>
    </row>
    <row r="112" spans="1:10" x14ac:dyDescent="0.15">
      <c r="A112" s="1" t="s">
        <v>105</v>
      </c>
      <c r="B112" s="8">
        <v>105</v>
      </c>
      <c r="C112" s="17" t="s">
        <v>396</v>
      </c>
      <c r="D112" s="9" t="s">
        <v>397</v>
      </c>
      <c r="E112" s="22">
        <v>5</v>
      </c>
      <c r="F112" s="31">
        <v>53</v>
      </c>
      <c r="G112" s="41">
        <v>193</v>
      </c>
      <c r="H112" s="41">
        <v>85</v>
      </c>
      <c r="I112" s="44">
        <f t="shared" si="2"/>
        <v>-32</v>
      </c>
      <c r="J112" s="32">
        <f t="shared" si="3"/>
        <v>-0.16580310880829016</v>
      </c>
    </row>
    <row r="113" spans="1:10" x14ac:dyDescent="0.15">
      <c r="A113" s="1" t="s">
        <v>106</v>
      </c>
      <c r="B113" s="8">
        <v>106</v>
      </c>
      <c r="C113" s="17" t="s">
        <v>505</v>
      </c>
      <c r="D113" s="9" t="s">
        <v>506</v>
      </c>
      <c r="E113" s="22">
        <v>30</v>
      </c>
      <c r="F113" s="31">
        <v>84</v>
      </c>
      <c r="G113" s="41">
        <v>114</v>
      </c>
      <c r="H113" s="41">
        <v>85</v>
      </c>
      <c r="I113" s="44">
        <f t="shared" si="2"/>
        <v>-1</v>
      </c>
      <c r="J113" s="32">
        <f t="shared" si="3"/>
        <v>-8.771929824561403E-3</v>
      </c>
    </row>
    <row r="114" spans="1:10" x14ac:dyDescent="0.15">
      <c r="A114" s="1" t="s">
        <v>107</v>
      </c>
      <c r="B114" s="8">
        <v>107</v>
      </c>
      <c r="C114" s="17" t="s">
        <v>501</v>
      </c>
      <c r="D114" s="9" t="s">
        <v>502</v>
      </c>
      <c r="E114" s="22">
        <v>25</v>
      </c>
      <c r="F114" s="31">
        <v>75</v>
      </c>
      <c r="G114" s="41">
        <v>165</v>
      </c>
      <c r="H114" s="41">
        <v>85</v>
      </c>
      <c r="I114" s="44">
        <f t="shared" si="2"/>
        <v>-10</v>
      </c>
      <c r="J114" s="32">
        <f t="shared" si="3"/>
        <v>-6.0606060606060608E-2</v>
      </c>
    </row>
    <row r="115" spans="1:10" x14ac:dyDescent="0.15">
      <c r="A115" s="1" t="s">
        <v>108</v>
      </c>
      <c r="B115" s="8">
        <v>108</v>
      </c>
      <c r="C115" s="17" t="s">
        <v>503</v>
      </c>
      <c r="D115" s="9" t="s">
        <v>504</v>
      </c>
      <c r="E115" s="22">
        <v>25</v>
      </c>
      <c r="F115" s="31">
        <v>147</v>
      </c>
      <c r="G115" s="41">
        <v>99</v>
      </c>
      <c r="H115" s="41">
        <v>85</v>
      </c>
      <c r="I115" s="44">
        <f t="shared" si="2"/>
        <v>62</v>
      </c>
      <c r="J115" s="32">
        <f t="shared" si="3"/>
        <v>0.6262626262626263</v>
      </c>
    </row>
    <row r="116" spans="1:10" x14ac:dyDescent="0.15">
      <c r="A116" s="1" t="s">
        <v>109</v>
      </c>
      <c r="B116" s="8">
        <v>109</v>
      </c>
      <c r="C116" s="17" t="s">
        <v>507</v>
      </c>
      <c r="D116" s="9"/>
      <c r="E116" s="22">
        <v>5</v>
      </c>
      <c r="F116" s="31">
        <v>72</v>
      </c>
      <c r="G116" s="41">
        <v>78</v>
      </c>
      <c r="H116" s="41">
        <v>85</v>
      </c>
      <c r="I116" s="44">
        <f t="shared" si="2"/>
        <v>-13</v>
      </c>
      <c r="J116" s="32">
        <f t="shared" si="3"/>
        <v>-0.16666666666666666</v>
      </c>
    </row>
    <row r="117" spans="1:10" x14ac:dyDescent="0.15">
      <c r="A117" s="1" t="s">
        <v>110</v>
      </c>
      <c r="B117" s="8">
        <v>110</v>
      </c>
      <c r="C117" s="17" t="s">
        <v>508</v>
      </c>
      <c r="D117" s="9" t="s">
        <v>509</v>
      </c>
      <c r="E117" s="22">
        <v>25</v>
      </c>
      <c r="F117" s="31">
        <v>123</v>
      </c>
      <c r="G117" s="41">
        <v>90</v>
      </c>
      <c r="H117" s="41">
        <v>85</v>
      </c>
      <c r="I117" s="44">
        <f t="shared" si="2"/>
        <v>38</v>
      </c>
      <c r="J117" s="32">
        <f t="shared" si="3"/>
        <v>0.42222222222222222</v>
      </c>
    </row>
    <row r="118" spans="1:10" x14ac:dyDescent="0.15">
      <c r="A118" s="1" t="s">
        <v>111</v>
      </c>
      <c r="B118" s="8">
        <v>111</v>
      </c>
      <c r="C118" s="17" t="s">
        <v>510</v>
      </c>
      <c r="D118" s="9" t="s">
        <v>511</v>
      </c>
      <c r="E118" s="22">
        <v>30</v>
      </c>
      <c r="F118" s="31">
        <v>239</v>
      </c>
      <c r="G118" s="41">
        <v>230</v>
      </c>
      <c r="H118" s="41">
        <v>85</v>
      </c>
      <c r="I118" s="44">
        <f t="shared" si="2"/>
        <v>154</v>
      </c>
      <c r="J118" s="32">
        <f t="shared" si="3"/>
        <v>0.66956521739130437</v>
      </c>
    </row>
    <row r="119" spans="1:10" x14ac:dyDescent="0.15">
      <c r="A119" s="1" t="s">
        <v>112</v>
      </c>
      <c r="B119" s="8">
        <v>112</v>
      </c>
      <c r="C119" s="17" t="s">
        <v>512</v>
      </c>
      <c r="D119" s="9" t="s">
        <v>513</v>
      </c>
      <c r="E119" s="22">
        <v>30</v>
      </c>
      <c r="F119" s="31">
        <v>153</v>
      </c>
      <c r="G119" s="41">
        <v>304</v>
      </c>
      <c r="H119" s="41">
        <v>85</v>
      </c>
      <c r="I119" s="44">
        <f t="shared" si="2"/>
        <v>68</v>
      </c>
      <c r="J119" s="32">
        <f t="shared" si="3"/>
        <v>0.22368421052631579</v>
      </c>
    </row>
    <row r="120" spans="1:10" x14ac:dyDescent="0.15">
      <c r="A120" s="1" t="s">
        <v>113</v>
      </c>
      <c r="B120" s="8">
        <v>113</v>
      </c>
      <c r="C120" s="17" t="s">
        <v>514</v>
      </c>
      <c r="D120" s="9" t="s">
        <v>515</v>
      </c>
      <c r="E120" s="22">
        <v>20</v>
      </c>
      <c r="F120" s="31">
        <v>105</v>
      </c>
      <c r="G120" s="41">
        <v>120</v>
      </c>
      <c r="H120" s="41">
        <v>85</v>
      </c>
      <c r="I120" s="44">
        <f t="shared" si="2"/>
        <v>20</v>
      </c>
      <c r="J120" s="32">
        <f t="shared" si="3"/>
        <v>0.16666666666666666</v>
      </c>
    </row>
    <row r="121" spans="1:10" x14ac:dyDescent="0.15">
      <c r="A121" s="1" t="s">
        <v>114</v>
      </c>
      <c r="B121" s="8">
        <v>114</v>
      </c>
      <c r="C121" s="17" t="s">
        <v>398</v>
      </c>
      <c r="D121" s="9" t="s">
        <v>399</v>
      </c>
      <c r="E121" s="22">
        <v>4</v>
      </c>
      <c r="F121" s="31">
        <v>94</v>
      </c>
      <c r="G121" s="41">
        <v>144</v>
      </c>
      <c r="H121" s="41">
        <v>85</v>
      </c>
      <c r="I121" s="44">
        <f t="shared" si="2"/>
        <v>9</v>
      </c>
      <c r="J121" s="32">
        <f t="shared" si="3"/>
        <v>6.25E-2</v>
      </c>
    </row>
    <row r="122" spans="1:10" x14ac:dyDescent="0.15">
      <c r="A122" s="1" t="s">
        <v>115</v>
      </c>
      <c r="B122" s="8">
        <v>115</v>
      </c>
      <c r="C122" s="17" t="s">
        <v>250</v>
      </c>
      <c r="D122" s="9"/>
      <c r="E122" s="22">
        <v>50</v>
      </c>
      <c r="F122" s="31">
        <v>380</v>
      </c>
      <c r="G122" s="41">
        <v>228</v>
      </c>
      <c r="H122" s="41">
        <v>85</v>
      </c>
      <c r="I122" s="44">
        <f t="shared" si="2"/>
        <v>295</v>
      </c>
      <c r="J122" s="32">
        <f t="shared" si="3"/>
        <v>1.2938596491228069</v>
      </c>
    </row>
    <row r="123" spans="1:10" x14ac:dyDescent="0.15">
      <c r="A123" s="1" t="s">
        <v>116</v>
      </c>
      <c r="B123" s="8">
        <v>116</v>
      </c>
      <c r="C123" s="17" t="s">
        <v>400</v>
      </c>
      <c r="D123" s="9" t="s">
        <v>401</v>
      </c>
      <c r="E123" s="22">
        <v>3</v>
      </c>
      <c r="F123" s="31">
        <v>87</v>
      </c>
      <c r="G123" s="41">
        <v>134</v>
      </c>
      <c r="H123" s="41">
        <v>85</v>
      </c>
      <c r="I123" s="44">
        <f t="shared" si="2"/>
        <v>2</v>
      </c>
      <c r="J123" s="32">
        <f t="shared" si="3"/>
        <v>1.4925373134328358E-2</v>
      </c>
    </row>
    <row r="124" spans="1:10" x14ac:dyDescent="0.15">
      <c r="A124" s="1" t="s">
        <v>117</v>
      </c>
      <c r="B124" s="8">
        <v>117</v>
      </c>
      <c r="C124" s="17" t="s">
        <v>516</v>
      </c>
      <c r="D124" s="9">
        <v>0</v>
      </c>
      <c r="E124" s="22">
        <v>5</v>
      </c>
      <c r="F124" s="31">
        <v>201</v>
      </c>
      <c r="G124" s="41">
        <v>111</v>
      </c>
      <c r="H124" s="41">
        <v>85</v>
      </c>
      <c r="I124" s="44">
        <f t="shared" si="2"/>
        <v>116</v>
      </c>
      <c r="J124" s="32">
        <f t="shared" si="3"/>
        <v>1.045045045045045</v>
      </c>
    </row>
    <row r="125" spans="1:10" x14ac:dyDescent="0.15">
      <c r="A125" s="1" t="s">
        <v>118</v>
      </c>
      <c r="B125" s="8">
        <v>118</v>
      </c>
      <c r="C125" s="17" t="s">
        <v>251</v>
      </c>
      <c r="D125" s="9"/>
      <c r="E125" s="22">
        <v>10</v>
      </c>
      <c r="F125" s="31">
        <v>57</v>
      </c>
      <c r="G125" s="41">
        <v>166</v>
      </c>
      <c r="H125" s="41">
        <v>85</v>
      </c>
      <c r="I125" s="44">
        <f t="shared" si="2"/>
        <v>-28</v>
      </c>
      <c r="J125" s="32">
        <f t="shared" si="3"/>
        <v>-0.16867469879518071</v>
      </c>
    </row>
    <row r="126" spans="1:10" x14ac:dyDescent="0.15">
      <c r="A126" s="1" t="s">
        <v>119</v>
      </c>
      <c r="B126" s="8">
        <v>119</v>
      </c>
      <c r="C126" s="17" t="s">
        <v>252</v>
      </c>
      <c r="D126" s="9"/>
      <c r="E126" s="22">
        <v>20</v>
      </c>
      <c r="F126" s="31">
        <v>90</v>
      </c>
      <c r="G126" s="41">
        <v>148</v>
      </c>
      <c r="H126" s="41">
        <v>85</v>
      </c>
      <c r="I126" s="44">
        <f t="shared" si="2"/>
        <v>5</v>
      </c>
      <c r="J126" s="32">
        <f t="shared" si="3"/>
        <v>3.3783783783783786E-2</v>
      </c>
    </row>
    <row r="127" spans="1:10" x14ac:dyDescent="0.15">
      <c r="A127" s="1" t="s">
        <v>120</v>
      </c>
      <c r="B127" s="8">
        <v>120</v>
      </c>
      <c r="C127" s="17" t="s">
        <v>253</v>
      </c>
      <c r="D127" s="9"/>
      <c r="E127" s="22">
        <v>100</v>
      </c>
      <c r="F127" s="31">
        <v>90</v>
      </c>
      <c r="G127" s="41">
        <v>144</v>
      </c>
      <c r="H127" s="41">
        <v>85</v>
      </c>
      <c r="I127" s="44">
        <f t="shared" si="2"/>
        <v>5</v>
      </c>
      <c r="J127" s="32">
        <f t="shared" si="3"/>
        <v>3.4722222222222224E-2</v>
      </c>
    </row>
    <row r="128" spans="1:10" x14ac:dyDescent="0.15">
      <c r="A128" s="1" t="s">
        <v>121</v>
      </c>
      <c r="B128" s="8">
        <v>121</v>
      </c>
      <c r="C128" s="17" t="s">
        <v>402</v>
      </c>
      <c r="D128" s="9" t="s">
        <v>403</v>
      </c>
      <c r="E128" s="22">
        <v>5</v>
      </c>
      <c r="F128" s="31">
        <v>121</v>
      </c>
      <c r="G128" s="41">
        <v>154</v>
      </c>
      <c r="H128" s="41">
        <v>85</v>
      </c>
      <c r="I128" s="44">
        <f t="shared" si="2"/>
        <v>36</v>
      </c>
      <c r="J128" s="32">
        <f t="shared" si="3"/>
        <v>0.23376623376623376</v>
      </c>
    </row>
    <row r="129" spans="1:10" x14ac:dyDescent="0.15">
      <c r="A129" s="1" t="s">
        <v>122</v>
      </c>
      <c r="B129" s="8">
        <v>122</v>
      </c>
      <c r="C129" s="17" t="s">
        <v>254</v>
      </c>
      <c r="D129" s="9"/>
      <c r="E129" s="22">
        <v>100</v>
      </c>
      <c r="F129" s="31">
        <v>97</v>
      </c>
      <c r="G129" s="41">
        <v>187</v>
      </c>
      <c r="H129" s="41">
        <v>85</v>
      </c>
      <c r="I129" s="44">
        <f t="shared" si="2"/>
        <v>12</v>
      </c>
      <c r="J129" s="32">
        <f t="shared" si="3"/>
        <v>6.4171122994652413E-2</v>
      </c>
    </row>
    <row r="130" spans="1:10" x14ac:dyDescent="0.15">
      <c r="A130" s="1" t="s">
        <v>123</v>
      </c>
      <c r="B130" s="8">
        <v>123</v>
      </c>
      <c r="C130" s="17" t="s">
        <v>517</v>
      </c>
      <c r="D130" s="9" t="s">
        <v>518</v>
      </c>
      <c r="E130" s="22">
        <v>5</v>
      </c>
      <c r="F130" s="31">
        <v>114</v>
      </c>
      <c r="G130" s="41">
        <v>105</v>
      </c>
      <c r="H130" s="41">
        <v>85</v>
      </c>
      <c r="I130" s="44">
        <f t="shared" si="2"/>
        <v>29</v>
      </c>
      <c r="J130" s="32">
        <f t="shared" si="3"/>
        <v>0.27619047619047621</v>
      </c>
    </row>
    <row r="131" spans="1:10" x14ac:dyDescent="0.15">
      <c r="A131" s="1" t="s">
        <v>124</v>
      </c>
      <c r="B131" s="8">
        <v>124</v>
      </c>
      <c r="C131" s="17" t="s">
        <v>255</v>
      </c>
      <c r="D131" s="9"/>
      <c r="E131" s="22">
        <v>50</v>
      </c>
      <c r="F131" s="31">
        <v>134</v>
      </c>
      <c r="G131" s="41">
        <v>197</v>
      </c>
      <c r="H131" s="41">
        <v>85</v>
      </c>
      <c r="I131" s="44">
        <f t="shared" si="2"/>
        <v>49</v>
      </c>
      <c r="J131" s="32">
        <f t="shared" si="3"/>
        <v>0.24873096446700507</v>
      </c>
    </row>
    <row r="132" spans="1:10" x14ac:dyDescent="0.15">
      <c r="A132" s="1" t="s">
        <v>125</v>
      </c>
      <c r="B132" s="8">
        <v>125</v>
      </c>
      <c r="C132" s="17" t="s">
        <v>519</v>
      </c>
      <c r="D132" s="9" t="s">
        <v>520</v>
      </c>
      <c r="E132" s="22">
        <v>50</v>
      </c>
      <c r="F132" s="31">
        <v>99</v>
      </c>
      <c r="G132" s="41">
        <v>90</v>
      </c>
      <c r="H132" s="41">
        <v>85</v>
      </c>
      <c r="I132" s="44">
        <f t="shared" si="2"/>
        <v>14</v>
      </c>
      <c r="J132" s="32">
        <f t="shared" si="3"/>
        <v>0.15555555555555556</v>
      </c>
    </row>
    <row r="133" spans="1:10" x14ac:dyDescent="0.15">
      <c r="A133" s="1" t="s">
        <v>126</v>
      </c>
      <c r="B133" s="8">
        <v>126</v>
      </c>
      <c r="C133" s="17" t="s">
        <v>521</v>
      </c>
      <c r="D133" s="9"/>
      <c r="E133" s="22">
        <v>100</v>
      </c>
      <c r="F133" s="31">
        <v>189</v>
      </c>
      <c r="G133" s="41">
        <v>129</v>
      </c>
      <c r="H133" s="41">
        <v>85</v>
      </c>
      <c r="I133" s="44">
        <f t="shared" si="2"/>
        <v>104</v>
      </c>
      <c r="J133" s="32">
        <f t="shared" si="3"/>
        <v>0.80620155038759689</v>
      </c>
    </row>
    <row r="134" spans="1:10" x14ac:dyDescent="0.15">
      <c r="A134" s="1" t="s">
        <v>127</v>
      </c>
      <c r="B134" s="8">
        <v>127</v>
      </c>
      <c r="C134" s="17" t="s">
        <v>522</v>
      </c>
      <c r="D134" s="9"/>
      <c r="E134" s="22">
        <v>100</v>
      </c>
      <c r="F134" s="31">
        <v>99</v>
      </c>
      <c r="G134" s="41">
        <v>147</v>
      </c>
      <c r="H134" s="41">
        <v>85</v>
      </c>
      <c r="I134" s="44">
        <f t="shared" si="2"/>
        <v>14</v>
      </c>
      <c r="J134" s="32">
        <f t="shared" si="3"/>
        <v>9.5238095238095233E-2</v>
      </c>
    </row>
    <row r="135" spans="1:10" x14ac:dyDescent="0.15">
      <c r="A135" s="1" t="s">
        <v>128</v>
      </c>
      <c r="B135" s="8">
        <v>128</v>
      </c>
      <c r="C135" s="17" t="s">
        <v>523</v>
      </c>
      <c r="D135" s="9"/>
      <c r="E135" s="22">
        <v>100</v>
      </c>
      <c r="F135" s="31">
        <v>108</v>
      </c>
      <c r="G135" s="41">
        <v>142</v>
      </c>
      <c r="H135" s="41">
        <v>85</v>
      </c>
      <c r="I135" s="44">
        <f t="shared" si="2"/>
        <v>23</v>
      </c>
      <c r="J135" s="32">
        <f t="shared" si="3"/>
        <v>0.1619718309859155</v>
      </c>
    </row>
    <row r="136" spans="1:10" x14ac:dyDescent="0.15">
      <c r="A136" s="1" t="s">
        <v>129</v>
      </c>
      <c r="B136" s="8">
        <v>129</v>
      </c>
      <c r="C136" s="17" t="s">
        <v>256</v>
      </c>
      <c r="D136" s="9"/>
      <c r="E136" s="22">
        <v>100</v>
      </c>
      <c r="F136" s="31">
        <v>227</v>
      </c>
      <c r="G136" s="41">
        <v>331</v>
      </c>
      <c r="H136" s="41">
        <v>85</v>
      </c>
      <c r="I136" s="44">
        <f t="shared" ref="I136:I199" si="4">F136-H136</f>
        <v>142</v>
      </c>
      <c r="J136" s="32">
        <f t="shared" ref="J136:J199" si="5">I136/G136</f>
        <v>0.42900302114803623</v>
      </c>
    </row>
    <row r="137" spans="1:10" x14ac:dyDescent="0.15">
      <c r="A137" s="1" t="s">
        <v>130</v>
      </c>
      <c r="B137" s="8">
        <v>130</v>
      </c>
      <c r="C137" s="17" t="s">
        <v>257</v>
      </c>
      <c r="D137" s="9"/>
      <c r="E137" s="22">
        <v>10</v>
      </c>
      <c r="F137" s="31">
        <v>114</v>
      </c>
      <c r="G137" s="41">
        <v>131</v>
      </c>
      <c r="H137" s="41">
        <v>85</v>
      </c>
      <c r="I137" s="44">
        <f t="shared" si="4"/>
        <v>29</v>
      </c>
      <c r="J137" s="32">
        <f t="shared" si="5"/>
        <v>0.22137404580152673</v>
      </c>
    </row>
    <row r="138" spans="1:10" x14ac:dyDescent="0.15">
      <c r="A138" s="1" t="s">
        <v>131</v>
      </c>
      <c r="B138" s="8">
        <v>131</v>
      </c>
      <c r="C138" s="17" t="s">
        <v>524</v>
      </c>
      <c r="D138" s="9"/>
      <c r="E138" s="22">
        <v>100</v>
      </c>
      <c r="F138" s="31">
        <v>81</v>
      </c>
      <c r="G138" s="41">
        <v>133</v>
      </c>
      <c r="H138" s="41">
        <v>85</v>
      </c>
      <c r="I138" s="44">
        <f t="shared" si="4"/>
        <v>-4</v>
      </c>
      <c r="J138" s="32">
        <f t="shared" si="5"/>
        <v>-3.007518796992481E-2</v>
      </c>
    </row>
    <row r="139" spans="1:10" x14ac:dyDescent="0.15">
      <c r="A139" s="1" t="s">
        <v>132</v>
      </c>
      <c r="B139" s="8">
        <v>132</v>
      </c>
      <c r="C139" s="17" t="s">
        <v>258</v>
      </c>
      <c r="D139" s="9"/>
      <c r="E139" s="22">
        <v>50</v>
      </c>
      <c r="F139" s="31">
        <v>74</v>
      </c>
      <c r="G139" s="41">
        <v>215</v>
      </c>
      <c r="H139" s="41">
        <v>85</v>
      </c>
      <c r="I139" s="44">
        <f t="shared" si="4"/>
        <v>-11</v>
      </c>
      <c r="J139" s="32">
        <f t="shared" si="5"/>
        <v>-5.1162790697674418E-2</v>
      </c>
    </row>
    <row r="140" spans="1:10" x14ac:dyDescent="0.15">
      <c r="A140" s="1" t="s">
        <v>133</v>
      </c>
      <c r="B140" s="8">
        <v>133</v>
      </c>
      <c r="C140" s="17" t="s">
        <v>525</v>
      </c>
      <c r="D140" s="9"/>
      <c r="E140" s="22">
        <v>150</v>
      </c>
      <c r="F140" s="31">
        <v>117</v>
      </c>
      <c r="G140" s="41">
        <v>66</v>
      </c>
      <c r="H140" s="41">
        <v>85</v>
      </c>
      <c r="I140" s="44">
        <f t="shared" si="4"/>
        <v>32</v>
      </c>
      <c r="J140" s="32">
        <f t="shared" si="5"/>
        <v>0.48484848484848486</v>
      </c>
    </row>
    <row r="141" spans="1:10" x14ac:dyDescent="0.15">
      <c r="A141" s="1" t="s">
        <v>134</v>
      </c>
      <c r="B141" s="8">
        <v>134</v>
      </c>
      <c r="C141" s="17" t="s">
        <v>526</v>
      </c>
      <c r="D141" s="9" t="s">
        <v>527</v>
      </c>
      <c r="E141" s="22">
        <v>50</v>
      </c>
      <c r="F141" s="31">
        <v>93</v>
      </c>
      <c r="G141" s="41">
        <v>54</v>
      </c>
      <c r="H141" s="41">
        <v>85</v>
      </c>
      <c r="I141" s="44">
        <f t="shared" si="4"/>
        <v>8</v>
      </c>
      <c r="J141" s="32">
        <f t="shared" si="5"/>
        <v>0.14814814814814814</v>
      </c>
    </row>
    <row r="142" spans="1:10" x14ac:dyDescent="0.15">
      <c r="A142" s="1" t="s">
        <v>135</v>
      </c>
      <c r="B142" s="8">
        <v>135</v>
      </c>
      <c r="C142" s="17" t="s">
        <v>528</v>
      </c>
      <c r="D142" s="9" t="s">
        <v>529</v>
      </c>
      <c r="E142" s="22">
        <v>20</v>
      </c>
      <c r="F142" s="31">
        <v>102</v>
      </c>
      <c r="G142" s="41">
        <v>108</v>
      </c>
      <c r="H142" s="41">
        <v>85</v>
      </c>
      <c r="I142" s="44">
        <f t="shared" si="4"/>
        <v>17</v>
      </c>
      <c r="J142" s="32">
        <f t="shared" si="5"/>
        <v>0.15740740740740741</v>
      </c>
    </row>
    <row r="143" spans="1:10" x14ac:dyDescent="0.15">
      <c r="A143" s="1" t="s">
        <v>136</v>
      </c>
      <c r="B143" s="8">
        <v>136</v>
      </c>
      <c r="C143" s="17" t="s">
        <v>530</v>
      </c>
      <c r="D143" s="9"/>
      <c r="E143" s="22">
        <v>200</v>
      </c>
      <c r="F143" s="31">
        <v>156</v>
      </c>
      <c r="G143" s="41">
        <v>114</v>
      </c>
      <c r="H143" s="41">
        <v>85</v>
      </c>
      <c r="I143" s="44">
        <f t="shared" si="4"/>
        <v>71</v>
      </c>
      <c r="J143" s="32">
        <f t="shared" si="5"/>
        <v>0.6228070175438597</v>
      </c>
    </row>
    <row r="144" spans="1:10" x14ac:dyDescent="0.15">
      <c r="A144" s="1" t="s">
        <v>137</v>
      </c>
      <c r="B144" s="8">
        <v>137</v>
      </c>
      <c r="C144" s="17" t="s">
        <v>259</v>
      </c>
      <c r="D144" s="9"/>
      <c r="E144" s="22">
        <v>5</v>
      </c>
      <c r="F144" s="31">
        <v>111</v>
      </c>
      <c r="G144" s="41">
        <v>163</v>
      </c>
      <c r="H144" s="41">
        <v>85</v>
      </c>
      <c r="I144" s="44">
        <f t="shared" si="4"/>
        <v>26</v>
      </c>
      <c r="J144" s="32">
        <f t="shared" si="5"/>
        <v>0.15950920245398773</v>
      </c>
    </row>
    <row r="145" spans="1:10" x14ac:dyDescent="0.15">
      <c r="A145" s="1" t="s">
        <v>138</v>
      </c>
      <c r="B145" s="8">
        <v>138</v>
      </c>
      <c r="C145" s="17" t="s">
        <v>260</v>
      </c>
      <c r="D145" s="9"/>
      <c r="E145" s="22">
        <v>10</v>
      </c>
      <c r="F145" s="31">
        <v>105</v>
      </c>
      <c r="G145" s="41">
        <v>166</v>
      </c>
      <c r="H145" s="41">
        <v>85</v>
      </c>
      <c r="I145" s="44">
        <f t="shared" si="4"/>
        <v>20</v>
      </c>
      <c r="J145" s="32">
        <f t="shared" si="5"/>
        <v>0.12048192771084337</v>
      </c>
    </row>
    <row r="146" spans="1:10" x14ac:dyDescent="0.15">
      <c r="A146" s="1" t="s">
        <v>139</v>
      </c>
      <c r="B146" s="8">
        <v>139</v>
      </c>
      <c r="C146" s="17" t="s">
        <v>404</v>
      </c>
      <c r="D146" s="9" t="s">
        <v>405</v>
      </c>
      <c r="E146" s="22">
        <v>20</v>
      </c>
      <c r="F146" s="31">
        <v>94</v>
      </c>
      <c r="G146" s="41">
        <v>209</v>
      </c>
      <c r="H146" s="41">
        <v>85</v>
      </c>
      <c r="I146" s="44">
        <f t="shared" si="4"/>
        <v>9</v>
      </c>
      <c r="J146" s="32">
        <f t="shared" si="5"/>
        <v>4.3062200956937802E-2</v>
      </c>
    </row>
    <row r="147" spans="1:10" x14ac:dyDescent="0.15">
      <c r="A147" s="1" t="s">
        <v>140</v>
      </c>
      <c r="B147" s="8">
        <v>140</v>
      </c>
      <c r="C147" s="17" t="s">
        <v>261</v>
      </c>
      <c r="D147" s="9"/>
      <c r="E147" s="22">
        <v>100</v>
      </c>
      <c r="F147" s="31">
        <v>111</v>
      </c>
      <c r="G147" s="41">
        <v>157</v>
      </c>
      <c r="H147" s="41">
        <v>85</v>
      </c>
      <c r="I147" s="44">
        <f t="shared" si="4"/>
        <v>26</v>
      </c>
      <c r="J147" s="32">
        <f t="shared" si="5"/>
        <v>0.16560509554140126</v>
      </c>
    </row>
    <row r="148" spans="1:10" x14ac:dyDescent="0.15">
      <c r="A148" s="1" t="s">
        <v>141</v>
      </c>
      <c r="B148" s="8">
        <v>141</v>
      </c>
      <c r="C148" s="17" t="s">
        <v>406</v>
      </c>
      <c r="D148" s="9" t="s">
        <v>407</v>
      </c>
      <c r="E148" s="22">
        <v>20</v>
      </c>
      <c r="F148" s="31">
        <v>102</v>
      </c>
      <c r="G148" s="41">
        <v>340</v>
      </c>
      <c r="H148" s="41">
        <v>85</v>
      </c>
      <c r="I148" s="44">
        <f t="shared" si="4"/>
        <v>17</v>
      </c>
      <c r="J148" s="32">
        <f t="shared" si="5"/>
        <v>0.05</v>
      </c>
    </row>
    <row r="149" spans="1:10" x14ac:dyDescent="0.15">
      <c r="A149" s="1" t="s">
        <v>142</v>
      </c>
      <c r="B149" s="8">
        <v>142</v>
      </c>
      <c r="C149" s="17" t="s">
        <v>531</v>
      </c>
      <c r="D149" s="9" t="s">
        <v>532</v>
      </c>
      <c r="E149" s="22">
        <v>10</v>
      </c>
      <c r="F149" s="31">
        <v>105</v>
      </c>
      <c r="G149" s="41">
        <v>141</v>
      </c>
      <c r="H149" s="41">
        <v>85</v>
      </c>
      <c r="I149" s="44">
        <f t="shared" si="4"/>
        <v>20</v>
      </c>
      <c r="J149" s="32">
        <f t="shared" si="5"/>
        <v>0.14184397163120568</v>
      </c>
    </row>
    <row r="150" spans="1:10" x14ac:dyDescent="0.15">
      <c r="A150" s="1" t="s">
        <v>143</v>
      </c>
      <c r="B150" s="8">
        <v>143</v>
      </c>
      <c r="C150" s="17" t="s">
        <v>315</v>
      </c>
      <c r="D150" s="9"/>
      <c r="E150" s="22">
        <v>5</v>
      </c>
      <c r="F150" s="31">
        <v>151</v>
      </c>
      <c r="G150" s="41">
        <v>197</v>
      </c>
      <c r="H150" s="41">
        <v>85</v>
      </c>
      <c r="I150" s="44">
        <f t="shared" si="4"/>
        <v>66</v>
      </c>
      <c r="J150" s="32">
        <f t="shared" si="5"/>
        <v>0.3350253807106599</v>
      </c>
    </row>
    <row r="151" spans="1:10" x14ac:dyDescent="0.15">
      <c r="A151" s="1" t="s">
        <v>144</v>
      </c>
      <c r="B151" s="8">
        <v>144</v>
      </c>
      <c r="C151" s="17" t="s">
        <v>533</v>
      </c>
      <c r="D151" s="9" t="s">
        <v>534</v>
      </c>
      <c r="E151" s="22">
        <v>25</v>
      </c>
      <c r="F151" s="31">
        <v>65</v>
      </c>
      <c r="G151" s="41">
        <v>144</v>
      </c>
      <c r="H151" s="41">
        <v>85</v>
      </c>
      <c r="I151" s="44">
        <f t="shared" si="4"/>
        <v>-20</v>
      </c>
      <c r="J151" s="32">
        <f t="shared" si="5"/>
        <v>-0.1388888888888889</v>
      </c>
    </row>
    <row r="152" spans="1:10" x14ac:dyDescent="0.15">
      <c r="A152" s="1" t="s">
        <v>145</v>
      </c>
      <c r="B152" s="8">
        <v>145</v>
      </c>
      <c r="C152" s="17" t="s">
        <v>408</v>
      </c>
      <c r="D152" s="9" t="s">
        <v>409</v>
      </c>
      <c r="E152" s="22">
        <v>5</v>
      </c>
      <c r="F152" s="31">
        <v>114</v>
      </c>
      <c r="G152" s="41">
        <v>154</v>
      </c>
      <c r="H152" s="41">
        <v>85</v>
      </c>
      <c r="I152" s="44">
        <f t="shared" si="4"/>
        <v>29</v>
      </c>
      <c r="J152" s="32">
        <f t="shared" si="5"/>
        <v>0.18831168831168832</v>
      </c>
    </row>
    <row r="153" spans="1:10" x14ac:dyDescent="0.15">
      <c r="A153" s="1" t="s">
        <v>146</v>
      </c>
      <c r="B153" s="8">
        <v>146</v>
      </c>
      <c r="C153" s="17" t="s">
        <v>410</v>
      </c>
      <c r="D153" s="9" t="s">
        <v>411</v>
      </c>
      <c r="E153" s="22">
        <v>25</v>
      </c>
      <c r="F153" s="31">
        <v>75</v>
      </c>
      <c r="G153" s="41">
        <v>202</v>
      </c>
      <c r="H153" s="41">
        <v>85</v>
      </c>
      <c r="I153" s="44">
        <f t="shared" si="4"/>
        <v>-10</v>
      </c>
      <c r="J153" s="32">
        <f t="shared" si="5"/>
        <v>-4.9504950495049507E-2</v>
      </c>
    </row>
    <row r="154" spans="1:10" x14ac:dyDescent="0.15">
      <c r="A154" s="1" t="s">
        <v>147</v>
      </c>
      <c r="B154" s="8">
        <v>147</v>
      </c>
      <c r="C154" s="17" t="s">
        <v>262</v>
      </c>
      <c r="D154" s="9"/>
      <c r="E154" s="22">
        <v>50</v>
      </c>
      <c r="F154" s="31">
        <v>60</v>
      </c>
      <c r="G154" s="41">
        <v>201</v>
      </c>
      <c r="H154" s="41">
        <v>85</v>
      </c>
      <c r="I154" s="44">
        <f t="shared" si="4"/>
        <v>-25</v>
      </c>
      <c r="J154" s="32">
        <f t="shared" si="5"/>
        <v>-0.12437810945273632</v>
      </c>
    </row>
    <row r="155" spans="1:10" x14ac:dyDescent="0.15">
      <c r="A155" s="1" t="s">
        <v>148</v>
      </c>
      <c r="B155" s="8">
        <v>148</v>
      </c>
      <c r="C155" s="17" t="s">
        <v>412</v>
      </c>
      <c r="D155" s="9" t="s">
        <v>413</v>
      </c>
      <c r="E155" s="22">
        <v>10</v>
      </c>
      <c r="F155" s="31">
        <v>97</v>
      </c>
      <c r="G155" s="41">
        <v>178</v>
      </c>
      <c r="H155" s="41">
        <v>85</v>
      </c>
      <c r="I155" s="44">
        <f t="shared" si="4"/>
        <v>12</v>
      </c>
      <c r="J155" s="32">
        <f t="shared" si="5"/>
        <v>6.741573033707865E-2</v>
      </c>
    </row>
    <row r="156" spans="1:10" x14ac:dyDescent="0.15">
      <c r="A156" s="1" t="s">
        <v>149</v>
      </c>
      <c r="B156" s="8">
        <v>149</v>
      </c>
      <c r="C156" s="17" t="s">
        <v>414</v>
      </c>
      <c r="D156" s="9" t="s">
        <v>415</v>
      </c>
      <c r="E156" s="22">
        <v>4</v>
      </c>
      <c r="F156" s="31">
        <v>33</v>
      </c>
      <c r="G156" s="41">
        <v>147</v>
      </c>
      <c r="H156" s="41">
        <v>85</v>
      </c>
      <c r="I156" s="44">
        <f t="shared" si="4"/>
        <v>-52</v>
      </c>
      <c r="J156" s="32">
        <f t="shared" si="5"/>
        <v>-0.35374149659863946</v>
      </c>
    </row>
    <row r="157" spans="1:10" x14ac:dyDescent="0.15">
      <c r="A157" s="1" t="s">
        <v>150</v>
      </c>
      <c r="B157" s="8">
        <v>150</v>
      </c>
      <c r="C157" s="17" t="s">
        <v>263</v>
      </c>
      <c r="D157" s="9"/>
      <c r="E157" s="22">
        <v>20</v>
      </c>
      <c r="F157" s="31">
        <v>90</v>
      </c>
      <c r="G157" s="41">
        <v>147</v>
      </c>
      <c r="H157" s="41">
        <v>85</v>
      </c>
      <c r="I157" s="44">
        <f t="shared" si="4"/>
        <v>5</v>
      </c>
      <c r="J157" s="32">
        <f t="shared" si="5"/>
        <v>3.4013605442176874E-2</v>
      </c>
    </row>
    <row r="158" spans="1:10" x14ac:dyDescent="0.15">
      <c r="A158" s="1" t="s">
        <v>151</v>
      </c>
      <c r="B158" s="8">
        <v>151</v>
      </c>
      <c r="C158" s="17" t="s">
        <v>264</v>
      </c>
      <c r="D158" s="9"/>
      <c r="E158" s="22">
        <v>25</v>
      </c>
      <c r="F158" s="31">
        <v>107</v>
      </c>
      <c r="G158" s="41">
        <v>131</v>
      </c>
      <c r="H158" s="41">
        <v>85</v>
      </c>
      <c r="I158" s="44">
        <f t="shared" si="4"/>
        <v>22</v>
      </c>
      <c r="J158" s="32">
        <f t="shared" si="5"/>
        <v>0.16793893129770993</v>
      </c>
    </row>
    <row r="159" spans="1:10" x14ac:dyDescent="0.15">
      <c r="A159" s="1" t="s">
        <v>152</v>
      </c>
      <c r="B159" s="8">
        <v>152</v>
      </c>
      <c r="C159" s="17" t="s">
        <v>416</v>
      </c>
      <c r="D159" s="9" t="s">
        <v>417</v>
      </c>
      <c r="E159" s="22">
        <v>5</v>
      </c>
      <c r="F159" s="31">
        <v>70</v>
      </c>
      <c r="G159" s="41">
        <v>167</v>
      </c>
      <c r="H159" s="41">
        <v>85</v>
      </c>
      <c r="I159" s="44">
        <f t="shared" si="4"/>
        <v>-15</v>
      </c>
      <c r="J159" s="32">
        <f t="shared" si="5"/>
        <v>-8.9820359281437126E-2</v>
      </c>
    </row>
    <row r="160" spans="1:10" x14ac:dyDescent="0.15">
      <c r="A160" s="1" t="s">
        <v>153</v>
      </c>
      <c r="B160" s="8">
        <v>153</v>
      </c>
      <c r="C160" s="17" t="s">
        <v>265</v>
      </c>
      <c r="D160" s="9"/>
      <c r="E160" s="22">
        <v>350</v>
      </c>
      <c r="F160" s="31">
        <v>1117</v>
      </c>
      <c r="G160" s="41">
        <v>155</v>
      </c>
      <c r="H160" s="41">
        <v>85</v>
      </c>
      <c r="I160" s="44">
        <f t="shared" si="4"/>
        <v>1032</v>
      </c>
      <c r="J160" s="32">
        <f t="shared" si="5"/>
        <v>6.6580645161290324</v>
      </c>
    </row>
    <row r="161" spans="1:10" x14ac:dyDescent="0.15">
      <c r="A161" s="1" t="s">
        <v>154</v>
      </c>
      <c r="B161" s="8">
        <v>154</v>
      </c>
      <c r="C161" s="17" t="s">
        <v>266</v>
      </c>
      <c r="D161" s="9"/>
      <c r="E161" s="22">
        <v>10</v>
      </c>
      <c r="F161" s="31">
        <v>98</v>
      </c>
      <c r="G161" s="41">
        <v>229</v>
      </c>
      <c r="H161" s="41">
        <v>85</v>
      </c>
      <c r="I161" s="44">
        <f t="shared" si="4"/>
        <v>13</v>
      </c>
      <c r="J161" s="32">
        <f t="shared" si="5"/>
        <v>5.6768558951965066E-2</v>
      </c>
    </row>
    <row r="162" spans="1:10" x14ac:dyDescent="0.15">
      <c r="A162" s="1" t="s">
        <v>155</v>
      </c>
      <c r="B162" s="8">
        <v>155</v>
      </c>
      <c r="C162" s="17" t="s">
        <v>267</v>
      </c>
      <c r="D162" s="9"/>
      <c r="E162" s="22">
        <v>10</v>
      </c>
      <c r="F162" s="31">
        <v>871</v>
      </c>
      <c r="G162" s="41">
        <v>432</v>
      </c>
      <c r="H162" s="41">
        <v>85</v>
      </c>
      <c r="I162" s="44">
        <f t="shared" si="4"/>
        <v>786</v>
      </c>
      <c r="J162" s="32">
        <f t="shared" si="5"/>
        <v>1.8194444444444444</v>
      </c>
    </row>
    <row r="163" spans="1:10" x14ac:dyDescent="0.15">
      <c r="A163" s="1" t="s">
        <v>156</v>
      </c>
      <c r="B163" s="8">
        <v>156</v>
      </c>
      <c r="C163" s="17" t="s">
        <v>268</v>
      </c>
      <c r="D163" s="9"/>
      <c r="E163" s="22">
        <v>3</v>
      </c>
      <c r="F163" s="31">
        <v>1344</v>
      </c>
      <c r="G163" s="41">
        <v>417</v>
      </c>
      <c r="H163" s="41">
        <v>85</v>
      </c>
      <c r="I163" s="44">
        <f t="shared" si="4"/>
        <v>1259</v>
      </c>
      <c r="J163" s="32">
        <f t="shared" si="5"/>
        <v>3.0191846522781773</v>
      </c>
    </row>
    <row r="164" spans="1:10" x14ac:dyDescent="0.15">
      <c r="A164" s="1" t="s">
        <v>157</v>
      </c>
      <c r="B164" s="8">
        <v>157</v>
      </c>
      <c r="C164" s="17" t="s">
        <v>269</v>
      </c>
      <c r="D164" s="9"/>
      <c r="E164" s="22">
        <v>2</v>
      </c>
      <c r="F164" s="31">
        <v>120</v>
      </c>
      <c r="G164" s="41">
        <v>154</v>
      </c>
      <c r="H164" s="41">
        <v>85</v>
      </c>
      <c r="I164" s="44">
        <f t="shared" si="4"/>
        <v>35</v>
      </c>
      <c r="J164" s="32">
        <f t="shared" si="5"/>
        <v>0.22727272727272727</v>
      </c>
    </row>
    <row r="165" spans="1:10" x14ac:dyDescent="0.15">
      <c r="A165" s="1" t="s">
        <v>158</v>
      </c>
      <c r="B165" s="8">
        <v>158</v>
      </c>
      <c r="C165" s="17" t="s">
        <v>270</v>
      </c>
      <c r="D165" s="9"/>
      <c r="E165" s="22">
        <v>10</v>
      </c>
      <c r="F165" s="31">
        <v>177</v>
      </c>
      <c r="G165" s="41">
        <v>208</v>
      </c>
      <c r="H165" s="41">
        <v>85</v>
      </c>
      <c r="I165" s="44">
        <f t="shared" si="4"/>
        <v>92</v>
      </c>
      <c r="J165" s="32">
        <f t="shared" si="5"/>
        <v>0.44230769230769229</v>
      </c>
    </row>
    <row r="166" spans="1:10" x14ac:dyDescent="0.15">
      <c r="A166" s="1" t="s">
        <v>159</v>
      </c>
      <c r="B166" s="8">
        <v>159</v>
      </c>
      <c r="C166" s="17" t="s">
        <v>271</v>
      </c>
      <c r="D166" s="9"/>
      <c r="E166" s="22">
        <v>15</v>
      </c>
      <c r="F166" s="31">
        <v>217</v>
      </c>
      <c r="G166" s="41">
        <v>251</v>
      </c>
      <c r="H166" s="41">
        <v>85</v>
      </c>
      <c r="I166" s="44">
        <f t="shared" si="4"/>
        <v>132</v>
      </c>
      <c r="J166" s="32">
        <f t="shared" si="5"/>
        <v>0.52589641434262946</v>
      </c>
    </row>
    <row r="167" spans="1:10" x14ac:dyDescent="0.15">
      <c r="A167" s="1" t="s">
        <v>160</v>
      </c>
      <c r="B167" s="8">
        <v>160</v>
      </c>
      <c r="C167" s="17" t="s">
        <v>272</v>
      </c>
      <c r="D167" s="9"/>
      <c r="E167" s="22">
        <v>25</v>
      </c>
      <c r="F167" s="31">
        <v>174</v>
      </c>
      <c r="G167" s="41">
        <v>332</v>
      </c>
      <c r="H167" s="41">
        <v>85</v>
      </c>
      <c r="I167" s="44">
        <f t="shared" si="4"/>
        <v>89</v>
      </c>
      <c r="J167" s="32">
        <f t="shared" si="5"/>
        <v>0.26807228915662651</v>
      </c>
    </row>
    <row r="168" spans="1:10" x14ac:dyDescent="0.15">
      <c r="A168" s="1" t="s">
        <v>161</v>
      </c>
      <c r="B168" s="8">
        <v>161</v>
      </c>
      <c r="C168" s="17" t="s">
        <v>273</v>
      </c>
      <c r="D168" s="9"/>
      <c r="E168" s="22">
        <v>20</v>
      </c>
      <c r="F168" s="31">
        <v>2127</v>
      </c>
      <c r="G168" s="41">
        <v>209</v>
      </c>
      <c r="H168" s="41">
        <v>85</v>
      </c>
      <c r="I168" s="44">
        <f t="shared" si="4"/>
        <v>2042</v>
      </c>
      <c r="J168" s="32">
        <f t="shared" si="5"/>
        <v>9.7703349282296656</v>
      </c>
    </row>
    <row r="169" spans="1:10" x14ac:dyDescent="0.15">
      <c r="A169" s="1" t="s">
        <v>162</v>
      </c>
      <c r="B169" s="8">
        <v>162</v>
      </c>
      <c r="C169" s="17" t="s">
        <v>274</v>
      </c>
      <c r="D169" s="9"/>
      <c r="E169" s="22">
        <v>50</v>
      </c>
      <c r="F169" s="31">
        <v>74</v>
      </c>
      <c r="G169" s="41">
        <v>165</v>
      </c>
      <c r="H169" s="41">
        <v>85</v>
      </c>
      <c r="I169" s="44">
        <f t="shared" si="4"/>
        <v>-11</v>
      </c>
      <c r="J169" s="32">
        <f t="shared" si="5"/>
        <v>-6.6666666666666666E-2</v>
      </c>
    </row>
    <row r="170" spans="1:10" x14ac:dyDescent="0.15">
      <c r="A170" s="1" t="s">
        <v>163</v>
      </c>
      <c r="B170" s="8">
        <v>163</v>
      </c>
      <c r="C170" s="17" t="s">
        <v>275</v>
      </c>
      <c r="D170" s="9"/>
      <c r="E170" s="22">
        <v>25</v>
      </c>
      <c r="F170" s="31">
        <v>63</v>
      </c>
      <c r="G170" s="41">
        <v>171</v>
      </c>
      <c r="H170" s="41">
        <v>85</v>
      </c>
      <c r="I170" s="44">
        <f t="shared" si="4"/>
        <v>-22</v>
      </c>
      <c r="J170" s="32">
        <f t="shared" si="5"/>
        <v>-0.12865497076023391</v>
      </c>
    </row>
    <row r="171" spans="1:10" x14ac:dyDescent="0.15">
      <c r="A171" s="1" t="s">
        <v>164</v>
      </c>
      <c r="B171" s="8">
        <v>164</v>
      </c>
      <c r="C171" s="17" t="s">
        <v>276</v>
      </c>
      <c r="D171" s="9"/>
      <c r="E171" s="22">
        <v>15</v>
      </c>
      <c r="F171" s="31">
        <v>48</v>
      </c>
      <c r="G171" s="41">
        <v>156</v>
      </c>
      <c r="H171" s="41">
        <v>85</v>
      </c>
      <c r="I171" s="44">
        <f t="shared" si="4"/>
        <v>-37</v>
      </c>
      <c r="J171" s="32">
        <f t="shared" si="5"/>
        <v>-0.23717948717948717</v>
      </c>
    </row>
    <row r="172" spans="1:10" x14ac:dyDescent="0.15">
      <c r="A172" s="1" t="s">
        <v>165</v>
      </c>
      <c r="B172" s="8">
        <v>165</v>
      </c>
      <c r="C172" s="17" t="s">
        <v>418</v>
      </c>
      <c r="D172" s="9" t="s">
        <v>419</v>
      </c>
      <c r="E172" s="22">
        <v>50</v>
      </c>
      <c r="F172" s="31">
        <v>87</v>
      </c>
      <c r="G172" s="41">
        <v>268</v>
      </c>
      <c r="H172" s="41">
        <v>85</v>
      </c>
      <c r="I172" s="44">
        <f t="shared" si="4"/>
        <v>2</v>
      </c>
      <c r="J172" s="32">
        <f t="shared" si="5"/>
        <v>7.462686567164179E-3</v>
      </c>
    </row>
    <row r="173" spans="1:10" x14ac:dyDescent="0.15">
      <c r="A173" s="1" t="s">
        <v>166</v>
      </c>
      <c r="B173" s="8">
        <v>166</v>
      </c>
      <c r="C173" s="17" t="s">
        <v>277</v>
      </c>
      <c r="D173" s="9"/>
      <c r="E173" s="22">
        <v>200</v>
      </c>
      <c r="F173" s="31">
        <v>223</v>
      </c>
      <c r="G173" s="41">
        <v>214</v>
      </c>
      <c r="H173" s="41">
        <v>85</v>
      </c>
      <c r="I173" s="44">
        <f t="shared" si="4"/>
        <v>138</v>
      </c>
      <c r="J173" s="32">
        <f t="shared" si="5"/>
        <v>0.64485981308411211</v>
      </c>
    </row>
    <row r="174" spans="1:10" x14ac:dyDescent="0.15">
      <c r="A174" s="1" t="s">
        <v>167</v>
      </c>
      <c r="B174" s="8">
        <v>167</v>
      </c>
      <c r="C174" s="17" t="s">
        <v>278</v>
      </c>
      <c r="D174" s="9"/>
      <c r="E174" s="22">
        <v>20</v>
      </c>
      <c r="F174" s="31">
        <v>136</v>
      </c>
      <c r="G174" s="41">
        <v>197</v>
      </c>
      <c r="H174" s="41">
        <v>85</v>
      </c>
      <c r="I174" s="44">
        <f t="shared" si="4"/>
        <v>51</v>
      </c>
      <c r="J174" s="32">
        <f t="shared" si="5"/>
        <v>0.25888324873096447</v>
      </c>
    </row>
    <row r="175" spans="1:10" x14ac:dyDescent="0.15">
      <c r="A175" s="1" t="s">
        <v>168</v>
      </c>
      <c r="B175" s="8">
        <v>168</v>
      </c>
      <c r="C175" s="17" t="s">
        <v>420</v>
      </c>
      <c r="D175" s="9" t="s">
        <v>421</v>
      </c>
      <c r="E175" s="22">
        <v>5</v>
      </c>
      <c r="F175" s="31">
        <v>40</v>
      </c>
      <c r="G175" s="41">
        <v>168</v>
      </c>
      <c r="H175" s="41">
        <v>85</v>
      </c>
      <c r="I175" s="44">
        <f t="shared" si="4"/>
        <v>-45</v>
      </c>
      <c r="J175" s="32">
        <f t="shared" si="5"/>
        <v>-0.26785714285714285</v>
      </c>
    </row>
    <row r="176" spans="1:10" x14ac:dyDescent="0.15">
      <c r="A176" s="1" t="s">
        <v>169</v>
      </c>
      <c r="B176" s="8">
        <v>169</v>
      </c>
      <c r="C176" s="17" t="s">
        <v>422</v>
      </c>
      <c r="D176" s="9" t="s">
        <v>423</v>
      </c>
      <c r="E176" s="22">
        <v>10</v>
      </c>
      <c r="F176" s="31">
        <v>69</v>
      </c>
      <c r="G176" s="41">
        <v>343</v>
      </c>
      <c r="H176" s="41">
        <v>85</v>
      </c>
      <c r="I176" s="44">
        <f t="shared" si="4"/>
        <v>-16</v>
      </c>
      <c r="J176" s="32">
        <f t="shared" si="5"/>
        <v>-4.6647230320699708E-2</v>
      </c>
    </row>
    <row r="177" spans="1:10" x14ac:dyDescent="0.15">
      <c r="A177" s="1" t="s">
        <v>170</v>
      </c>
      <c r="B177" s="8">
        <v>170</v>
      </c>
      <c r="C177" s="17" t="s">
        <v>279</v>
      </c>
      <c r="D177" s="9"/>
      <c r="E177" s="22">
        <v>2</v>
      </c>
      <c r="F177" s="31">
        <v>97</v>
      </c>
      <c r="G177" s="41">
        <v>172</v>
      </c>
      <c r="H177" s="41">
        <v>85</v>
      </c>
      <c r="I177" s="44">
        <f t="shared" si="4"/>
        <v>12</v>
      </c>
      <c r="J177" s="32">
        <f t="shared" si="5"/>
        <v>6.9767441860465115E-2</v>
      </c>
    </row>
    <row r="178" spans="1:10" x14ac:dyDescent="0.15">
      <c r="A178" s="1" t="s">
        <v>171</v>
      </c>
      <c r="B178" s="8">
        <v>171</v>
      </c>
      <c r="C178" s="17" t="s">
        <v>280</v>
      </c>
      <c r="D178" s="9"/>
      <c r="E178" s="22">
        <v>50</v>
      </c>
      <c r="F178" s="31">
        <v>7</v>
      </c>
      <c r="G178" s="41">
        <v>528</v>
      </c>
      <c r="H178" s="41">
        <v>85</v>
      </c>
      <c r="I178" s="44">
        <f t="shared" si="4"/>
        <v>-78</v>
      </c>
      <c r="J178" s="32">
        <f t="shared" si="5"/>
        <v>-0.14772727272727273</v>
      </c>
    </row>
    <row r="179" spans="1:10" x14ac:dyDescent="0.15">
      <c r="A179" s="1" t="s">
        <v>172</v>
      </c>
      <c r="B179" s="8">
        <v>172</v>
      </c>
      <c r="C179" s="17" t="s">
        <v>281</v>
      </c>
      <c r="D179" s="9"/>
      <c r="E179" s="22">
        <v>25</v>
      </c>
      <c r="F179" s="31">
        <v>111</v>
      </c>
      <c r="G179" s="41">
        <v>297</v>
      </c>
      <c r="H179" s="41">
        <v>85</v>
      </c>
      <c r="I179" s="44">
        <f t="shared" si="4"/>
        <v>26</v>
      </c>
      <c r="J179" s="32">
        <f t="shared" si="5"/>
        <v>8.7542087542087546E-2</v>
      </c>
    </row>
    <row r="180" spans="1:10" x14ac:dyDescent="0.15">
      <c r="A180" s="1" t="s">
        <v>173</v>
      </c>
      <c r="B180" s="8">
        <v>173</v>
      </c>
      <c r="C180" s="17" t="s">
        <v>424</v>
      </c>
      <c r="D180" s="9" t="s">
        <v>425</v>
      </c>
      <c r="E180" s="22">
        <v>5</v>
      </c>
      <c r="F180" s="31">
        <v>122</v>
      </c>
      <c r="G180" s="41">
        <v>217</v>
      </c>
      <c r="H180" s="41">
        <v>85</v>
      </c>
      <c r="I180" s="44">
        <f t="shared" si="4"/>
        <v>37</v>
      </c>
      <c r="J180" s="32">
        <f t="shared" si="5"/>
        <v>0.17050691244239632</v>
      </c>
    </row>
    <row r="181" spans="1:10" x14ac:dyDescent="0.15">
      <c r="A181" s="1" t="s">
        <v>174</v>
      </c>
      <c r="B181" s="8">
        <v>174</v>
      </c>
      <c r="C181" s="17" t="s">
        <v>282</v>
      </c>
      <c r="D181" s="9"/>
      <c r="E181" s="22">
        <v>5</v>
      </c>
      <c r="F181" s="31">
        <v>105</v>
      </c>
      <c r="G181" s="41">
        <v>237</v>
      </c>
      <c r="H181" s="41">
        <v>85</v>
      </c>
      <c r="I181" s="44">
        <f t="shared" si="4"/>
        <v>20</v>
      </c>
      <c r="J181" s="32">
        <f t="shared" si="5"/>
        <v>8.4388185654008435E-2</v>
      </c>
    </row>
    <row r="182" spans="1:10" x14ac:dyDescent="0.15">
      <c r="A182" s="1" t="s">
        <v>175</v>
      </c>
      <c r="B182" s="8">
        <v>175</v>
      </c>
      <c r="C182" s="17" t="s">
        <v>283</v>
      </c>
      <c r="D182" s="9"/>
      <c r="E182" s="22">
        <v>5</v>
      </c>
      <c r="F182" s="31">
        <v>97</v>
      </c>
      <c r="G182" s="41">
        <v>211</v>
      </c>
      <c r="H182" s="41">
        <v>85</v>
      </c>
      <c r="I182" s="44">
        <f t="shared" si="4"/>
        <v>12</v>
      </c>
      <c r="J182" s="32">
        <f t="shared" si="5"/>
        <v>5.6872037914691941E-2</v>
      </c>
    </row>
    <row r="183" spans="1:10" x14ac:dyDescent="0.15">
      <c r="A183" s="1" t="s">
        <v>176</v>
      </c>
      <c r="B183" s="8">
        <v>176</v>
      </c>
      <c r="C183" s="17" t="s">
        <v>284</v>
      </c>
      <c r="D183" s="9"/>
      <c r="E183" s="22">
        <v>5</v>
      </c>
      <c r="F183" s="31">
        <v>428</v>
      </c>
      <c r="G183" s="41">
        <v>696</v>
      </c>
      <c r="H183" s="41">
        <v>85</v>
      </c>
      <c r="I183" s="44">
        <f t="shared" si="4"/>
        <v>343</v>
      </c>
      <c r="J183" s="32">
        <f t="shared" si="5"/>
        <v>0.49281609195402298</v>
      </c>
    </row>
    <row r="184" spans="1:10" x14ac:dyDescent="0.15">
      <c r="A184" s="1" t="s">
        <v>177</v>
      </c>
      <c r="B184" s="8">
        <v>177</v>
      </c>
      <c r="C184" s="17" t="s">
        <v>285</v>
      </c>
      <c r="D184" s="9"/>
      <c r="E184" s="22">
        <v>25</v>
      </c>
      <c r="F184" s="31">
        <v>112</v>
      </c>
      <c r="G184" s="41">
        <v>264</v>
      </c>
      <c r="H184" s="41">
        <v>85</v>
      </c>
      <c r="I184" s="44">
        <f t="shared" si="4"/>
        <v>27</v>
      </c>
      <c r="J184" s="32">
        <f t="shared" si="5"/>
        <v>0.10227272727272728</v>
      </c>
    </row>
    <row r="185" spans="1:10" x14ac:dyDescent="0.15">
      <c r="A185" s="1" t="s">
        <v>178</v>
      </c>
      <c r="B185" s="8">
        <v>178</v>
      </c>
      <c r="C185" s="17" t="s">
        <v>286</v>
      </c>
      <c r="D185" s="9"/>
      <c r="E185" s="22">
        <v>10</v>
      </c>
      <c r="F185" s="31">
        <v>81</v>
      </c>
      <c r="G185" s="41">
        <v>117</v>
      </c>
      <c r="H185" s="41">
        <v>85</v>
      </c>
      <c r="I185" s="44">
        <f t="shared" si="4"/>
        <v>-4</v>
      </c>
      <c r="J185" s="32">
        <f t="shared" si="5"/>
        <v>-3.4188034188034191E-2</v>
      </c>
    </row>
    <row r="186" spans="1:10" x14ac:dyDescent="0.15">
      <c r="A186" s="1" t="s">
        <v>179</v>
      </c>
      <c r="B186" s="8">
        <v>179</v>
      </c>
      <c r="C186" s="17" t="s">
        <v>287</v>
      </c>
      <c r="D186" s="9"/>
      <c r="E186" s="22">
        <v>10</v>
      </c>
      <c r="F186" s="31">
        <v>56</v>
      </c>
      <c r="G186" s="41">
        <v>110</v>
      </c>
      <c r="H186" s="41">
        <v>85</v>
      </c>
      <c r="I186" s="44">
        <f t="shared" si="4"/>
        <v>-29</v>
      </c>
      <c r="J186" s="32">
        <f t="shared" si="5"/>
        <v>-0.26363636363636361</v>
      </c>
    </row>
    <row r="187" spans="1:10" x14ac:dyDescent="0.15">
      <c r="A187" s="1" t="s">
        <v>180</v>
      </c>
      <c r="B187" s="8">
        <v>180</v>
      </c>
      <c r="C187" s="17" t="s">
        <v>288</v>
      </c>
      <c r="D187" s="9"/>
      <c r="E187" s="22">
        <v>10</v>
      </c>
      <c r="F187" s="31">
        <v>614</v>
      </c>
      <c r="G187" s="41">
        <v>572</v>
      </c>
      <c r="H187" s="41">
        <v>85</v>
      </c>
      <c r="I187" s="44">
        <f t="shared" si="4"/>
        <v>529</v>
      </c>
      <c r="J187" s="32">
        <f t="shared" si="5"/>
        <v>0.92482517482517479</v>
      </c>
    </row>
    <row r="188" spans="1:10" x14ac:dyDescent="0.15">
      <c r="A188" s="1" t="s">
        <v>181</v>
      </c>
      <c r="B188" s="8">
        <v>181</v>
      </c>
      <c r="C188" s="17" t="s">
        <v>289</v>
      </c>
      <c r="D188" s="9"/>
      <c r="E188" s="22">
        <v>50</v>
      </c>
      <c r="F188" s="31">
        <v>88</v>
      </c>
      <c r="G188" s="41">
        <v>224</v>
      </c>
      <c r="H188" s="41">
        <v>85</v>
      </c>
      <c r="I188" s="44">
        <f t="shared" si="4"/>
        <v>3</v>
      </c>
      <c r="J188" s="32">
        <f t="shared" si="5"/>
        <v>1.3392857142857142E-2</v>
      </c>
    </row>
    <row r="189" spans="1:10" x14ac:dyDescent="0.15">
      <c r="A189" s="1" t="s">
        <v>182</v>
      </c>
      <c r="B189" s="8">
        <v>182</v>
      </c>
      <c r="C189" s="17" t="s">
        <v>290</v>
      </c>
      <c r="D189" s="9"/>
      <c r="E189" s="22">
        <v>20</v>
      </c>
      <c r="F189" s="31">
        <v>124</v>
      </c>
      <c r="G189" s="41">
        <v>177</v>
      </c>
      <c r="H189" s="41">
        <v>85</v>
      </c>
      <c r="I189" s="44">
        <f t="shared" si="4"/>
        <v>39</v>
      </c>
      <c r="J189" s="32">
        <f t="shared" si="5"/>
        <v>0.22033898305084745</v>
      </c>
    </row>
    <row r="190" spans="1:10" x14ac:dyDescent="0.15">
      <c r="A190" s="1" t="s">
        <v>183</v>
      </c>
      <c r="B190" s="8">
        <v>183</v>
      </c>
      <c r="C190" s="17" t="s">
        <v>291</v>
      </c>
      <c r="D190" s="9"/>
      <c r="E190" s="22">
        <v>20</v>
      </c>
      <c r="F190" s="31">
        <v>57</v>
      </c>
      <c r="G190" s="41">
        <v>186</v>
      </c>
      <c r="H190" s="41">
        <v>85</v>
      </c>
      <c r="I190" s="44">
        <f t="shared" si="4"/>
        <v>-28</v>
      </c>
      <c r="J190" s="32">
        <f t="shared" si="5"/>
        <v>-0.15053763440860216</v>
      </c>
    </row>
    <row r="191" spans="1:10" x14ac:dyDescent="0.15">
      <c r="A191" s="1" t="s">
        <v>184</v>
      </c>
      <c r="B191" s="8">
        <v>184</v>
      </c>
      <c r="C191" s="17" t="s">
        <v>292</v>
      </c>
      <c r="D191" s="9"/>
      <c r="E191" s="22">
        <v>5</v>
      </c>
      <c r="F191" s="31">
        <v>66</v>
      </c>
      <c r="G191" s="41">
        <v>171</v>
      </c>
      <c r="H191" s="41">
        <v>85</v>
      </c>
      <c r="I191" s="44">
        <f t="shared" si="4"/>
        <v>-19</v>
      </c>
      <c r="J191" s="32">
        <f t="shared" si="5"/>
        <v>-0.1111111111111111</v>
      </c>
    </row>
    <row r="192" spans="1:10" x14ac:dyDescent="0.15">
      <c r="A192" s="1" t="s">
        <v>185</v>
      </c>
      <c r="B192" s="8">
        <v>185</v>
      </c>
      <c r="C192" s="17" t="s">
        <v>293</v>
      </c>
      <c r="D192" s="9"/>
      <c r="E192" s="22">
        <v>50</v>
      </c>
      <c r="F192" s="31">
        <v>23</v>
      </c>
      <c r="G192" s="41">
        <v>168</v>
      </c>
      <c r="H192" s="41">
        <v>85</v>
      </c>
      <c r="I192" s="44">
        <f t="shared" si="4"/>
        <v>-62</v>
      </c>
      <c r="J192" s="32">
        <f t="shared" si="5"/>
        <v>-0.36904761904761907</v>
      </c>
    </row>
    <row r="193" spans="1:10" x14ac:dyDescent="0.15">
      <c r="A193" s="1" t="s">
        <v>186</v>
      </c>
      <c r="B193" s="8">
        <v>186</v>
      </c>
      <c r="C193" s="17" t="s">
        <v>536</v>
      </c>
      <c r="D193" s="9"/>
      <c r="E193" s="22">
        <v>150</v>
      </c>
      <c r="F193" s="31">
        <v>305</v>
      </c>
      <c r="G193" s="41">
        <v>93</v>
      </c>
      <c r="H193" s="41">
        <v>85</v>
      </c>
      <c r="I193" s="44">
        <f t="shared" si="4"/>
        <v>220</v>
      </c>
      <c r="J193" s="32">
        <f t="shared" si="5"/>
        <v>2.3655913978494625</v>
      </c>
    </row>
    <row r="194" spans="1:10" x14ac:dyDescent="0.15">
      <c r="A194" s="1" t="s">
        <v>187</v>
      </c>
      <c r="B194" s="8">
        <v>187</v>
      </c>
      <c r="C194" s="17" t="s">
        <v>535</v>
      </c>
      <c r="D194" s="9"/>
      <c r="E194" s="22">
        <v>10</v>
      </c>
      <c r="F194" s="31">
        <v>123</v>
      </c>
      <c r="G194" s="41">
        <v>44</v>
      </c>
      <c r="H194" s="41">
        <v>85</v>
      </c>
      <c r="I194" s="44">
        <f t="shared" si="4"/>
        <v>38</v>
      </c>
      <c r="J194" s="32">
        <f t="shared" si="5"/>
        <v>0.86363636363636365</v>
      </c>
    </row>
    <row r="195" spans="1:10" x14ac:dyDescent="0.15">
      <c r="B195" s="8">
        <v>188</v>
      </c>
      <c r="C195" s="17" t="s">
        <v>537</v>
      </c>
      <c r="D195" s="9" t="s">
        <v>538</v>
      </c>
      <c r="E195" s="22">
        <v>50</v>
      </c>
      <c r="F195" s="31">
        <v>138</v>
      </c>
      <c r="G195" s="41">
        <v>144</v>
      </c>
      <c r="H195" s="41">
        <v>85</v>
      </c>
      <c r="I195" s="44">
        <f t="shared" si="4"/>
        <v>53</v>
      </c>
      <c r="J195" s="32">
        <f t="shared" si="5"/>
        <v>0.36805555555555558</v>
      </c>
    </row>
    <row r="196" spans="1:10" x14ac:dyDescent="0.15">
      <c r="B196" s="8">
        <v>189</v>
      </c>
      <c r="C196" s="17" t="s">
        <v>294</v>
      </c>
      <c r="D196" s="9"/>
      <c r="E196" s="22">
        <v>50</v>
      </c>
      <c r="F196" s="31">
        <v>91</v>
      </c>
      <c r="G196" s="41">
        <v>152</v>
      </c>
      <c r="H196" s="41">
        <v>85</v>
      </c>
      <c r="I196" s="44">
        <f t="shared" si="4"/>
        <v>6</v>
      </c>
      <c r="J196" s="32">
        <f t="shared" si="5"/>
        <v>3.9473684210526314E-2</v>
      </c>
    </row>
    <row r="197" spans="1:10" x14ac:dyDescent="0.15">
      <c r="B197" s="8">
        <v>190</v>
      </c>
      <c r="C197" s="17" t="s">
        <v>295</v>
      </c>
      <c r="D197" s="9"/>
      <c r="E197" s="22">
        <v>30</v>
      </c>
      <c r="F197" s="31">
        <v>62</v>
      </c>
      <c r="G197" s="41">
        <v>165</v>
      </c>
      <c r="H197" s="41">
        <v>85</v>
      </c>
      <c r="I197" s="44">
        <f t="shared" si="4"/>
        <v>-23</v>
      </c>
      <c r="J197" s="32">
        <f t="shared" si="5"/>
        <v>-0.1393939393939394</v>
      </c>
    </row>
    <row r="198" spans="1:10" x14ac:dyDescent="0.15">
      <c r="B198" s="8">
        <v>191</v>
      </c>
      <c r="C198" s="17" t="s">
        <v>296</v>
      </c>
      <c r="D198" s="9"/>
      <c r="E198" s="22">
        <v>25</v>
      </c>
      <c r="F198" s="31">
        <v>46</v>
      </c>
      <c r="G198" s="41">
        <v>143</v>
      </c>
      <c r="H198" s="41">
        <v>85</v>
      </c>
      <c r="I198" s="44">
        <f t="shared" si="4"/>
        <v>-39</v>
      </c>
      <c r="J198" s="32">
        <f t="shared" si="5"/>
        <v>-0.27272727272727271</v>
      </c>
    </row>
    <row r="199" spans="1:10" x14ac:dyDescent="0.15">
      <c r="B199" s="8">
        <v>192</v>
      </c>
      <c r="C199" s="17" t="s">
        <v>426</v>
      </c>
      <c r="D199" s="9" t="s">
        <v>427</v>
      </c>
      <c r="E199" s="22">
        <v>20</v>
      </c>
      <c r="F199" s="31">
        <v>100</v>
      </c>
      <c r="G199" s="41">
        <v>131</v>
      </c>
      <c r="H199" s="41">
        <v>85</v>
      </c>
      <c r="I199" s="44">
        <f t="shared" si="4"/>
        <v>15</v>
      </c>
      <c r="J199" s="32">
        <f t="shared" si="5"/>
        <v>0.11450381679389313</v>
      </c>
    </row>
    <row r="200" spans="1:10" x14ac:dyDescent="0.15">
      <c r="B200" s="8">
        <v>193</v>
      </c>
      <c r="C200" s="17" t="s">
        <v>428</v>
      </c>
      <c r="D200" s="9" t="s">
        <v>429</v>
      </c>
      <c r="E200" s="22">
        <v>5</v>
      </c>
      <c r="F200" s="31">
        <v>52</v>
      </c>
      <c r="G200" s="41">
        <v>162</v>
      </c>
      <c r="H200" s="41">
        <v>85</v>
      </c>
      <c r="I200" s="44">
        <f t="shared" ref="I200:I252" si="6">F200-H200</f>
        <v>-33</v>
      </c>
      <c r="J200" s="32">
        <f t="shared" ref="J200:J252" si="7">I200/G200</f>
        <v>-0.20370370370370369</v>
      </c>
    </row>
    <row r="201" spans="1:10" x14ac:dyDescent="0.15">
      <c r="B201" s="8">
        <v>194</v>
      </c>
      <c r="C201" s="17" t="s">
        <v>330</v>
      </c>
      <c r="D201" s="9" t="s">
        <v>331</v>
      </c>
      <c r="E201" s="22">
        <v>10</v>
      </c>
      <c r="F201" s="31">
        <v>66</v>
      </c>
      <c r="G201" s="41">
        <v>93</v>
      </c>
      <c r="H201" s="41">
        <v>85</v>
      </c>
      <c r="I201" s="44">
        <f t="shared" si="6"/>
        <v>-19</v>
      </c>
      <c r="J201" s="32">
        <f t="shared" si="7"/>
        <v>-0.20430107526881722</v>
      </c>
    </row>
    <row r="202" spans="1:10" x14ac:dyDescent="0.15">
      <c r="B202" s="8">
        <v>195</v>
      </c>
      <c r="C202" s="17" t="s">
        <v>332</v>
      </c>
      <c r="D202" s="9" t="s">
        <v>333</v>
      </c>
      <c r="E202" s="22">
        <v>1</v>
      </c>
      <c r="F202" s="31">
        <v>66</v>
      </c>
      <c r="G202" s="41">
        <v>154</v>
      </c>
      <c r="H202" s="41">
        <v>85</v>
      </c>
      <c r="I202" s="44">
        <f t="shared" si="6"/>
        <v>-19</v>
      </c>
      <c r="J202" s="32">
        <f t="shared" si="7"/>
        <v>-0.12337662337662338</v>
      </c>
    </row>
    <row r="203" spans="1:10" x14ac:dyDescent="0.15">
      <c r="B203" s="8">
        <v>196</v>
      </c>
      <c r="C203" s="17" t="s">
        <v>430</v>
      </c>
      <c r="D203" s="9" t="s">
        <v>431</v>
      </c>
      <c r="E203" s="22">
        <v>10</v>
      </c>
      <c r="F203" s="31">
        <v>46</v>
      </c>
      <c r="G203" s="41">
        <v>117</v>
      </c>
      <c r="H203" s="41">
        <v>85</v>
      </c>
      <c r="I203" s="44">
        <f t="shared" si="6"/>
        <v>-39</v>
      </c>
      <c r="J203" s="32">
        <f t="shared" si="7"/>
        <v>-0.33333333333333331</v>
      </c>
    </row>
    <row r="204" spans="1:10" x14ac:dyDescent="0.15">
      <c r="B204" s="8">
        <v>197</v>
      </c>
      <c r="C204" s="17" t="s">
        <v>297</v>
      </c>
      <c r="D204" s="9"/>
      <c r="E204" s="22">
        <v>10</v>
      </c>
      <c r="F204" s="31">
        <v>124</v>
      </c>
      <c r="G204" s="41">
        <v>296</v>
      </c>
      <c r="H204" s="41">
        <v>85</v>
      </c>
      <c r="I204" s="44">
        <f t="shared" si="6"/>
        <v>39</v>
      </c>
      <c r="J204" s="32">
        <f t="shared" si="7"/>
        <v>0.13175675675675674</v>
      </c>
    </row>
    <row r="205" spans="1:10" x14ac:dyDescent="0.15">
      <c r="B205" s="8">
        <v>198</v>
      </c>
      <c r="C205" s="17" t="s">
        <v>298</v>
      </c>
      <c r="D205" s="9"/>
      <c r="E205" s="22">
        <v>50</v>
      </c>
      <c r="F205" s="31">
        <v>76</v>
      </c>
      <c r="G205" s="41">
        <v>224</v>
      </c>
      <c r="H205" s="41">
        <v>85</v>
      </c>
      <c r="I205" s="44">
        <f t="shared" si="6"/>
        <v>-9</v>
      </c>
      <c r="J205" s="32">
        <f t="shared" si="7"/>
        <v>-4.0178571428571432E-2</v>
      </c>
    </row>
    <row r="206" spans="1:10" x14ac:dyDescent="0.15">
      <c r="B206" s="8">
        <v>199</v>
      </c>
      <c r="C206" s="17" t="s">
        <v>539</v>
      </c>
      <c r="D206" s="9" t="s">
        <v>540</v>
      </c>
      <c r="E206" s="22">
        <v>5</v>
      </c>
      <c r="F206" s="31">
        <v>114</v>
      </c>
      <c r="G206" s="41">
        <v>93</v>
      </c>
      <c r="H206" s="41">
        <v>85</v>
      </c>
      <c r="I206" s="44">
        <f t="shared" si="6"/>
        <v>29</v>
      </c>
      <c r="J206" s="32">
        <f t="shared" si="7"/>
        <v>0.31182795698924731</v>
      </c>
    </row>
    <row r="207" spans="1:10" x14ac:dyDescent="0.15">
      <c r="B207" s="8">
        <v>200</v>
      </c>
      <c r="C207" s="17" t="s">
        <v>432</v>
      </c>
      <c r="D207" s="9" t="s">
        <v>433</v>
      </c>
      <c r="E207" s="22">
        <v>5</v>
      </c>
      <c r="F207" s="31">
        <v>33</v>
      </c>
      <c r="G207" s="41">
        <v>274</v>
      </c>
      <c r="H207" s="41">
        <v>85</v>
      </c>
      <c r="I207" s="44">
        <f t="shared" si="6"/>
        <v>-52</v>
      </c>
      <c r="J207" s="32">
        <f t="shared" si="7"/>
        <v>-0.18978102189781021</v>
      </c>
    </row>
    <row r="208" spans="1:10" x14ac:dyDescent="0.15">
      <c r="B208" s="8">
        <v>201</v>
      </c>
      <c r="C208" s="17" t="s">
        <v>299</v>
      </c>
      <c r="D208" s="9"/>
      <c r="E208" s="22">
        <v>5</v>
      </c>
      <c r="F208" s="31">
        <v>82</v>
      </c>
      <c r="G208" s="41">
        <v>299</v>
      </c>
      <c r="H208" s="41">
        <v>85</v>
      </c>
      <c r="I208" s="44">
        <f t="shared" si="6"/>
        <v>-3</v>
      </c>
      <c r="J208" s="32">
        <f t="shared" si="7"/>
        <v>-1.0033444816053512E-2</v>
      </c>
    </row>
    <row r="209" spans="2:10" x14ac:dyDescent="0.15">
      <c r="B209" s="8">
        <v>202</v>
      </c>
      <c r="C209" s="17" t="s">
        <v>434</v>
      </c>
      <c r="D209" s="9" t="s">
        <v>435</v>
      </c>
      <c r="E209" s="22">
        <v>10</v>
      </c>
      <c r="F209" s="31">
        <v>88</v>
      </c>
      <c r="G209" s="41">
        <v>146</v>
      </c>
      <c r="H209" s="41">
        <v>85</v>
      </c>
      <c r="I209" s="44">
        <f t="shared" si="6"/>
        <v>3</v>
      </c>
      <c r="J209" s="32">
        <f t="shared" si="7"/>
        <v>2.0547945205479451E-2</v>
      </c>
    </row>
    <row r="210" spans="2:10" x14ac:dyDescent="0.15">
      <c r="B210" s="8">
        <v>203</v>
      </c>
      <c r="C210" s="17" t="s">
        <v>436</v>
      </c>
      <c r="D210" s="9" t="s">
        <v>437</v>
      </c>
      <c r="E210" s="22">
        <v>10</v>
      </c>
      <c r="F210" s="31">
        <v>62</v>
      </c>
      <c r="G210" s="41">
        <v>184</v>
      </c>
      <c r="H210" s="41">
        <v>85</v>
      </c>
      <c r="I210" s="44">
        <f t="shared" si="6"/>
        <v>-23</v>
      </c>
      <c r="J210" s="32">
        <f t="shared" si="7"/>
        <v>-0.125</v>
      </c>
    </row>
    <row r="211" spans="2:10" x14ac:dyDescent="0.15">
      <c r="B211" s="8">
        <v>204</v>
      </c>
      <c r="C211" s="17" t="s">
        <v>438</v>
      </c>
      <c r="D211" s="9" t="s">
        <v>439</v>
      </c>
      <c r="E211" s="22">
        <v>5</v>
      </c>
      <c r="F211" s="31">
        <v>73</v>
      </c>
      <c r="G211" s="41">
        <v>250</v>
      </c>
      <c r="H211" s="41">
        <v>85</v>
      </c>
      <c r="I211" s="44">
        <f t="shared" si="6"/>
        <v>-12</v>
      </c>
      <c r="J211" s="32">
        <f t="shared" si="7"/>
        <v>-4.8000000000000001E-2</v>
      </c>
    </row>
    <row r="212" spans="2:10" x14ac:dyDescent="0.15">
      <c r="B212" s="8">
        <v>205</v>
      </c>
      <c r="C212" s="17" t="s">
        <v>440</v>
      </c>
      <c r="D212" s="9" t="s">
        <v>441</v>
      </c>
      <c r="E212" s="22">
        <v>50</v>
      </c>
      <c r="F212" s="31">
        <v>82</v>
      </c>
      <c r="G212" s="41">
        <v>208</v>
      </c>
      <c r="H212" s="41">
        <v>85</v>
      </c>
      <c r="I212" s="44">
        <f t="shared" si="6"/>
        <v>-3</v>
      </c>
      <c r="J212" s="32">
        <f t="shared" si="7"/>
        <v>-1.4423076923076924E-2</v>
      </c>
    </row>
    <row r="213" spans="2:10" x14ac:dyDescent="0.15">
      <c r="B213" s="8">
        <v>206</v>
      </c>
      <c r="C213" s="17" t="s">
        <v>442</v>
      </c>
      <c r="D213" s="9" t="s">
        <v>443</v>
      </c>
      <c r="E213" s="22">
        <v>25</v>
      </c>
      <c r="F213" s="31">
        <v>100</v>
      </c>
      <c r="G213" s="41">
        <v>128</v>
      </c>
      <c r="H213" s="41">
        <v>85</v>
      </c>
      <c r="I213" s="44">
        <f t="shared" si="6"/>
        <v>15</v>
      </c>
      <c r="J213" s="32">
        <f t="shared" si="7"/>
        <v>0.1171875</v>
      </c>
    </row>
    <row r="214" spans="2:10" x14ac:dyDescent="0.15">
      <c r="B214" s="8">
        <v>207</v>
      </c>
      <c r="C214" s="17" t="s">
        <v>444</v>
      </c>
      <c r="D214" s="9" t="s">
        <v>445</v>
      </c>
      <c r="E214" s="22">
        <v>5</v>
      </c>
      <c r="F214" s="31">
        <v>40</v>
      </c>
      <c r="G214" s="41">
        <v>195</v>
      </c>
      <c r="H214" s="41">
        <v>85</v>
      </c>
      <c r="I214" s="44">
        <f t="shared" si="6"/>
        <v>-45</v>
      </c>
      <c r="J214" s="32">
        <f t="shared" si="7"/>
        <v>-0.23076923076923078</v>
      </c>
    </row>
    <row r="215" spans="2:10" x14ac:dyDescent="0.15">
      <c r="B215" s="8">
        <v>208</v>
      </c>
      <c r="C215" s="17" t="s">
        <v>300</v>
      </c>
      <c r="D215" s="9"/>
      <c r="E215" s="22">
        <v>50</v>
      </c>
      <c r="F215" s="31">
        <v>77</v>
      </c>
      <c r="G215" s="41">
        <v>266</v>
      </c>
      <c r="H215" s="41">
        <v>85</v>
      </c>
      <c r="I215" s="44">
        <f t="shared" si="6"/>
        <v>-8</v>
      </c>
      <c r="J215" s="32">
        <f t="shared" si="7"/>
        <v>-3.007518796992481E-2</v>
      </c>
    </row>
    <row r="216" spans="2:10" x14ac:dyDescent="0.15">
      <c r="B216" s="8">
        <v>209</v>
      </c>
      <c r="C216" s="17" t="s">
        <v>446</v>
      </c>
      <c r="D216" s="9" t="s">
        <v>447</v>
      </c>
      <c r="E216" s="22">
        <v>100</v>
      </c>
      <c r="F216" s="31">
        <v>62</v>
      </c>
      <c r="G216" s="41">
        <v>152</v>
      </c>
      <c r="H216" s="41">
        <v>85</v>
      </c>
      <c r="I216" s="44">
        <f t="shared" si="6"/>
        <v>-23</v>
      </c>
      <c r="J216" s="32">
        <f t="shared" si="7"/>
        <v>-0.15131578947368421</v>
      </c>
    </row>
    <row r="217" spans="2:10" x14ac:dyDescent="0.15">
      <c r="B217" s="8">
        <v>210</v>
      </c>
      <c r="C217" s="17" t="s">
        <v>301</v>
      </c>
      <c r="D217" s="9"/>
      <c r="E217" s="22">
        <v>100</v>
      </c>
      <c r="F217" s="31">
        <v>189</v>
      </c>
      <c r="G217" s="41">
        <v>186</v>
      </c>
      <c r="H217" s="41">
        <v>85</v>
      </c>
      <c r="I217" s="44">
        <f t="shared" si="6"/>
        <v>104</v>
      </c>
      <c r="J217" s="32">
        <f t="shared" si="7"/>
        <v>0.55913978494623651</v>
      </c>
    </row>
    <row r="218" spans="2:10" x14ac:dyDescent="0.15">
      <c r="B218" s="8">
        <v>211</v>
      </c>
      <c r="C218" s="17" t="s">
        <v>302</v>
      </c>
      <c r="D218" s="9"/>
      <c r="E218" s="22">
        <v>50</v>
      </c>
      <c r="F218" s="31">
        <v>37</v>
      </c>
      <c r="G218" s="41">
        <v>193</v>
      </c>
      <c r="H218" s="41">
        <v>85</v>
      </c>
      <c r="I218" s="44">
        <f t="shared" si="6"/>
        <v>-48</v>
      </c>
      <c r="J218" s="32">
        <f t="shared" si="7"/>
        <v>-0.24870466321243523</v>
      </c>
    </row>
    <row r="219" spans="2:10" x14ac:dyDescent="0.15">
      <c r="B219" s="8">
        <v>212</v>
      </c>
      <c r="C219" s="17" t="s">
        <v>448</v>
      </c>
      <c r="D219" s="9" t="s">
        <v>449</v>
      </c>
      <c r="E219" s="22">
        <v>20</v>
      </c>
      <c r="F219" s="31">
        <v>68</v>
      </c>
      <c r="G219" s="41">
        <v>142</v>
      </c>
      <c r="H219" s="41">
        <v>85</v>
      </c>
      <c r="I219" s="44">
        <f t="shared" si="6"/>
        <v>-17</v>
      </c>
      <c r="J219" s="32">
        <f t="shared" si="7"/>
        <v>-0.11971830985915492</v>
      </c>
    </row>
    <row r="220" spans="2:10" x14ac:dyDescent="0.15">
      <c r="B220" s="8">
        <v>213</v>
      </c>
      <c r="C220" s="17" t="s">
        <v>303</v>
      </c>
      <c r="D220" s="9"/>
      <c r="E220" s="22">
        <v>50</v>
      </c>
      <c r="F220" s="31">
        <v>107</v>
      </c>
      <c r="G220" s="41">
        <v>223</v>
      </c>
      <c r="H220" s="41">
        <v>85</v>
      </c>
      <c r="I220" s="44">
        <f t="shared" si="6"/>
        <v>22</v>
      </c>
      <c r="J220" s="32">
        <f t="shared" si="7"/>
        <v>9.8654708520179366E-2</v>
      </c>
    </row>
    <row r="221" spans="2:10" x14ac:dyDescent="0.15">
      <c r="B221" s="8">
        <v>214</v>
      </c>
      <c r="C221" s="17" t="s">
        <v>541</v>
      </c>
      <c r="D221" s="9"/>
      <c r="E221" s="22">
        <v>100</v>
      </c>
      <c r="F221" s="31">
        <v>870</v>
      </c>
      <c r="G221" s="41">
        <v>93</v>
      </c>
      <c r="H221" s="41">
        <v>85</v>
      </c>
      <c r="I221" s="44">
        <f t="shared" si="6"/>
        <v>785</v>
      </c>
      <c r="J221" s="32">
        <f t="shared" si="7"/>
        <v>8.4408602150537639</v>
      </c>
    </row>
    <row r="222" spans="2:10" x14ac:dyDescent="0.15">
      <c r="B222" s="8">
        <v>215</v>
      </c>
      <c r="C222" s="17" t="s">
        <v>542</v>
      </c>
      <c r="D222" s="9"/>
      <c r="E222" s="22">
        <v>10</v>
      </c>
      <c r="F222" s="31">
        <v>264</v>
      </c>
      <c r="G222" s="41">
        <v>50</v>
      </c>
      <c r="H222" s="41">
        <v>85</v>
      </c>
      <c r="I222" s="44">
        <f t="shared" si="6"/>
        <v>179</v>
      </c>
      <c r="J222" s="32">
        <f t="shared" si="7"/>
        <v>3.58</v>
      </c>
    </row>
    <row r="223" spans="2:10" x14ac:dyDescent="0.15">
      <c r="B223" s="8">
        <v>216</v>
      </c>
      <c r="C223" s="17" t="s">
        <v>543</v>
      </c>
      <c r="D223" s="9" t="s">
        <v>544</v>
      </c>
      <c r="E223" s="22">
        <v>50</v>
      </c>
      <c r="F223" s="31">
        <v>148</v>
      </c>
      <c r="G223" s="41">
        <v>87</v>
      </c>
      <c r="H223" s="41">
        <v>85</v>
      </c>
      <c r="I223" s="44">
        <f t="shared" si="6"/>
        <v>63</v>
      </c>
      <c r="J223" s="32">
        <f t="shared" si="7"/>
        <v>0.72413793103448276</v>
      </c>
    </row>
    <row r="224" spans="2:10" x14ac:dyDescent="0.15">
      <c r="B224" s="8">
        <v>217</v>
      </c>
      <c r="C224" s="17" t="s">
        <v>304</v>
      </c>
      <c r="D224" s="9"/>
      <c r="E224" s="22">
        <v>200</v>
      </c>
      <c r="F224" s="31">
        <v>2121</v>
      </c>
      <c r="G224" s="41">
        <v>235</v>
      </c>
      <c r="H224" s="41">
        <v>85</v>
      </c>
      <c r="I224" s="44">
        <f t="shared" si="6"/>
        <v>2036</v>
      </c>
      <c r="J224" s="32">
        <f t="shared" si="7"/>
        <v>8.6638297872340431</v>
      </c>
    </row>
    <row r="225" spans="2:10" x14ac:dyDescent="0.15">
      <c r="B225" s="8">
        <v>218</v>
      </c>
      <c r="C225" s="17" t="s">
        <v>305</v>
      </c>
      <c r="D225" s="9"/>
      <c r="E225" s="22">
        <v>50</v>
      </c>
      <c r="F225" s="31">
        <v>154</v>
      </c>
      <c r="G225" s="41">
        <v>195</v>
      </c>
      <c r="H225" s="41">
        <v>85</v>
      </c>
      <c r="I225" s="44">
        <f t="shared" si="6"/>
        <v>69</v>
      </c>
      <c r="J225" s="32">
        <f t="shared" si="7"/>
        <v>0.35384615384615387</v>
      </c>
    </row>
    <row r="226" spans="2:10" x14ac:dyDescent="0.15">
      <c r="B226" s="8">
        <v>219</v>
      </c>
      <c r="C226" s="17" t="s">
        <v>306</v>
      </c>
      <c r="D226" s="9"/>
      <c r="E226" s="22">
        <v>25</v>
      </c>
      <c r="F226" s="31">
        <v>154</v>
      </c>
      <c r="G226" s="41">
        <v>164</v>
      </c>
      <c r="H226" s="41">
        <v>85</v>
      </c>
      <c r="I226" s="44">
        <f t="shared" si="6"/>
        <v>69</v>
      </c>
      <c r="J226" s="32">
        <f t="shared" si="7"/>
        <v>0.42073170731707316</v>
      </c>
    </row>
    <row r="227" spans="2:10" x14ac:dyDescent="0.15">
      <c r="B227" s="8">
        <v>220</v>
      </c>
      <c r="C227" s="17" t="s">
        <v>307</v>
      </c>
      <c r="D227" s="9"/>
      <c r="E227" s="22">
        <v>20</v>
      </c>
      <c r="F227" s="31">
        <v>97</v>
      </c>
      <c r="G227" s="41">
        <v>188</v>
      </c>
      <c r="H227" s="41">
        <v>85</v>
      </c>
      <c r="I227" s="44">
        <f t="shared" si="6"/>
        <v>12</v>
      </c>
      <c r="J227" s="32">
        <f t="shared" si="7"/>
        <v>6.3829787234042548E-2</v>
      </c>
    </row>
    <row r="228" spans="2:10" x14ac:dyDescent="0.15">
      <c r="B228" s="8">
        <v>221</v>
      </c>
      <c r="C228" s="17" t="s">
        <v>450</v>
      </c>
      <c r="D228" s="9" t="s">
        <v>451</v>
      </c>
      <c r="E228" s="22">
        <v>25</v>
      </c>
      <c r="F228" s="31">
        <v>75</v>
      </c>
      <c r="G228" s="41">
        <v>126</v>
      </c>
      <c r="H228" s="41">
        <v>85</v>
      </c>
      <c r="I228" s="44">
        <f t="shared" si="6"/>
        <v>-10</v>
      </c>
      <c r="J228" s="32">
        <f t="shared" si="7"/>
        <v>-7.9365079365079361E-2</v>
      </c>
    </row>
    <row r="229" spans="2:10" x14ac:dyDescent="0.15">
      <c r="B229" s="8">
        <v>222</v>
      </c>
      <c r="C229" s="17" t="s">
        <v>452</v>
      </c>
      <c r="D229" s="9" t="s">
        <v>453</v>
      </c>
      <c r="E229" s="22">
        <v>25</v>
      </c>
      <c r="F229" s="31">
        <v>247</v>
      </c>
      <c r="G229" s="41">
        <v>144</v>
      </c>
      <c r="H229" s="41">
        <v>85</v>
      </c>
      <c r="I229" s="44">
        <f t="shared" si="6"/>
        <v>162</v>
      </c>
      <c r="J229" s="32">
        <f t="shared" si="7"/>
        <v>1.125</v>
      </c>
    </row>
    <row r="230" spans="2:10" x14ac:dyDescent="0.15">
      <c r="B230" s="8">
        <v>223</v>
      </c>
      <c r="C230" s="17" t="s">
        <v>545</v>
      </c>
      <c r="D230" s="9" t="s">
        <v>546</v>
      </c>
      <c r="E230" s="22">
        <v>10</v>
      </c>
      <c r="F230" s="31">
        <v>87</v>
      </c>
      <c r="G230" s="41">
        <v>148</v>
      </c>
      <c r="H230" s="41">
        <v>85</v>
      </c>
      <c r="I230" s="44">
        <f t="shared" si="6"/>
        <v>2</v>
      </c>
      <c r="J230" s="32">
        <f t="shared" si="7"/>
        <v>1.3513513513513514E-2</v>
      </c>
    </row>
    <row r="231" spans="2:10" x14ac:dyDescent="0.15">
      <c r="B231" s="8">
        <v>224</v>
      </c>
      <c r="C231" s="17" t="s">
        <v>454</v>
      </c>
      <c r="D231" s="9" t="s">
        <v>455</v>
      </c>
      <c r="E231" s="22">
        <v>50</v>
      </c>
      <c r="F231" s="31">
        <v>94</v>
      </c>
      <c r="G231" s="41">
        <v>200</v>
      </c>
      <c r="H231" s="41">
        <v>85</v>
      </c>
      <c r="I231" s="44">
        <f t="shared" si="6"/>
        <v>9</v>
      </c>
      <c r="J231" s="32">
        <f t="shared" si="7"/>
        <v>4.4999999999999998E-2</v>
      </c>
    </row>
    <row r="232" spans="2:10" x14ac:dyDescent="0.15">
      <c r="B232" s="8">
        <v>225</v>
      </c>
      <c r="C232" s="17" t="s">
        <v>547</v>
      </c>
      <c r="D232" s="9" t="s">
        <v>548</v>
      </c>
      <c r="E232" s="22">
        <v>50</v>
      </c>
      <c r="F232" s="31">
        <v>205</v>
      </c>
      <c r="G232" s="41">
        <v>98</v>
      </c>
      <c r="H232" s="41">
        <v>85</v>
      </c>
      <c r="I232" s="44">
        <f t="shared" si="6"/>
        <v>120</v>
      </c>
      <c r="J232" s="32">
        <f t="shared" si="7"/>
        <v>1.2244897959183674</v>
      </c>
    </row>
    <row r="233" spans="2:10" x14ac:dyDescent="0.15">
      <c r="B233" s="8">
        <v>226</v>
      </c>
      <c r="C233" s="17" t="s">
        <v>456</v>
      </c>
      <c r="D233" s="9" t="s">
        <v>457</v>
      </c>
      <c r="E233" s="22">
        <v>20</v>
      </c>
      <c r="F233" s="31">
        <v>63</v>
      </c>
      <c r="G233" s="41">
        <v>137</v>
      </c>
      <c r="H233" s="41">
        <v>85</v>
      </c>
      <c r="I233" s="44">
        <f t="shared" si="6"/>
        <v>-22</v>
      </c>
      <c r="J233" s="32">
        <f t="shared" si="7"/>
        <v>-0.16058394160583941</v>
      </c>
    </row>
    <row r="234" spans="2:10" x14ac:dyDescent="0.15">
      <c r="B234" s="8">
        <v>227</v>
      </c>
      <c r="C234" s="17" t="s">
        <v>308</v>
      </c>
      <c r="D234" s="9"/>
      <c r="E234" s="22">
        <v>50</v>
      </c>
      <c r="F234" s="31">
        <v>53</v>
      </c>
      <c r="G234" s="41">
        <v>173</v>
      </c>
      <c r="H234" s="41">
        <v>85</v>
      </c>
      <c r="I234" s="44">
        <f t="shared" si="6"/>
        <v>-32</v>
      </c>
      <c r="J234" s="32">
        <f t="shared" si="7"/>
        <v>-0.18497109826589594</v>
      </c>
    </row>
    <row r="235" spans="2:10" x14ac:dyDescent="0.15">
      <c r="B235" s="8">
        <v>228</v>
      </c>
      <c r="C235" s="17" t="s">
        <v>309</v>
      </c>
      <c r="D235" s="9"/>
      <c r="E235" s="22">
        <v>5</v>
      </c>
      <c r="F235" s="31">
        <v>71</v>
      </c>
      <c r="G235" s="41">
        <v>369</v>
      </c>
      <c r="H235" s="41">
        <v>85</v>
      </c>
      <c r="I235" s="44">
        <f t="shared" si="6"/>
        <v>-14</v>
      </c>
      <c r="J235" s="32">
        <f t="shared" si="7"/>
        <v>-3.7940379403794036E-2</v>
      </c>
    </row>
    <row r="236" spans="2:10" x14ac:dyDescent="0.15">
      <c r="B236" s="8">
        <v>229</v>
      </c>
      <c r="C236" s="17" t="s">
        <v>310</v>
      </c>
      <c r="D236" s="9"/>
      <c r="E236" s="22">
        <v>10</v>
      </c>
      <c r="F236" s="31">
        <v>174</v>
      </c>
      <c r="G236" s="41">
        <v>171</v>
      </c>
      <c r="H236" s="41">
        <v>85</v>
      </c>
      <c r="I236" s="44">
        <f t="shared" si="6"/>
        <v>89</v>
      </c>
      <c r="J236" s="32">
        <f t="shared" si="7"/>
        <v>0.52046783625730997</v>
      </c>
    </row>
    <row r="237" spans="2:10" x14ac:dyDescent="0.15">
      <c r="B237" s="8">
        <v>230</v>
      </c>
      <c r="C237" s="17" t="s">
        <v>458</v>
      </c>
      <c r="D237" s="9" t="s">
        <v>459</v>
      </c>
      <c r="E237" s="22">
        <v>10</v>
      </c>
      <c r="F237" s="31">
        <v>149</v>
      </c>
      <c r="G237" s="41">
        <v>217</v>
      </c>
      <c r="H237" s="41">
        <v>85</v>
      </c>
      <c r="I237" s="44">
        <f t="shared" si="6"/>
        <v>64</v>
      </c>
      <c r="J237" s="32">
        <f t="shared" si="7"/>
        <v>0.29493087557603687</v>
      </c>
    </row>
    <row r="238" spans="2:10" x14ac:dyDescent="0.15">
      <c r="B238" s="8">
        <v>231</v>
      </c>
      <c r="C238" s="17" t="s">
        <v>549</v>
      </c>
      <c r="D238" s="9"/>
      <c r="E238" s="22">
        <v>10</v>
      </c>
      <c r="F238" s="31">
        <v>105</v>
      </c>
      <c r="G238" s="41">
        <v>126</v>
      </c>
      <c r="H238" s="41">
        <v>85</v>
      </c>
      <c r="I238" s="44">
        <f t="shared" si="6"/>
        <v>20</v>
      </c>
      <c r="J238" s="32">
        <f t="shared" si="7"/>
        <v>0.15873015873015872</v>
      </c>
    </row>
    <row r="239" spans="2:10" x14ac:dyDescent="0.15">
      <c r="B239" s="8">
        <v>232</v>
      </c>
      <c r="C239" s="17" t="s">
        <v>550</v>
      </c>
      <c r="D239" s="9"/>
      <c r="E239" s="22">
        <v>5</v>
      </c>
      <c r="F239" s="31">
        <v>108</v>
      </c>
      <c r="G239" s="41">
        <v>81</v>
      </c>
      <c r="H239" s="41">
        <v>85</v>
      </c>
      <c r="I239" s="44">
        <f t="shared" si="6"/>
        <v>23</v>
      </c>
      <c r="J239" s="32">
        <f t="shared" si="7"/>
        <v>0.2839506172839506</v>
      </c>
    </row>
    <row r="240" spans="2:10" x14ac:dyDescent="0.15">
      <c r="B240" s="8">
        <v>233</v>
      </c>
      <c r="C240" s="17" t="s">
        <v>311</v>
      </c>
      <c r="D240" s="9"/>
      <c r="E240" s="22">
        <v>25</v>
      </c>
      <c r="F240" s="31">
        <v>92</v>
      </c>
      <c r="G240" s="41">
        <v>171</v>
      </c>
      <c r="H240" s="41">
        <v>85</v>
      </c>
      <c r="I240" s="44">
        <f t="shared" si="6"/>
        <v>7</v>
      </c>
      <c r="J240" s="32">
        <f t="shared" si="7"/>
        <v>4.0935672514619881E-2</v>
      </c>
    </row>
    <row r="241" spans="2:10" x14ac:dyDescent="0.15">
      <c r="B241" s="8">
        <v>234</v>
      </c>
      <c r="C241" s="17" t="s">
        <v>312</v>
      </c>
      <c r="D241" s="9"/>
      <c r="E241" s="22">
        <v>25</v>
      </c>
      <c r="F241" s="31">
        <v>244</v>
      </c>
      <c r="G241" s="41">
        <v>134</v>
      </c>
      <c r="H241" s="41">
        <v>85</v>
      </c>
      <c r="I241" s="44">
        <f t="shared" si="6"/>
        <v>159</v>
      </c>
      <c r="J241" s="32">
        <f t="shared" si="7"/>
        <v>1.1865671641791045</v>
      </c>
    </row>
    <row r="242" spans="2:10" x14ac:dyDescent="0.15">
      <c r="B242" s="8">
        <v>235</v>
      </c>
      <c r="C242" s="17" t="s">
        <v>460</v>
      </c>
      <c r="D242" s="9" t="s">
        <v>461</v>
      </c>
      <c r="E242" s="22">
        <v>5</v>
      </c>
      <c r="F242" s="31">
        <v>235</v>
      </c>
      <c r="G242" s="41">
        <v>235</v>
      </c>
      <c r="H242" s="41">
        <v>85</v>
      </c>
      <c r="I242" s="44">
        <f t="shared" si="6"/>
        <v>150</v>
      </c>
      <c r="J242" s="32">
        <f t="shared" si="7"/>
        <v>0.63829787234042556</v>
      </c>
    </row>
    <row r="243" spans="2:10" x14ac:dyDescent="0.15">
      <c r="B243" s="8">
        <v>236</v>
      </c>
      <c r="C243" s="17" t="s">
        <v>551</v>
      </c>
      <c r="D243" s="9"/>
      <c r="E243" s="22">
        <v>10</v>
      </c>
      <c r="F243" s="31">
        <v>154</v>
      </c>
      <c r="G243" s="41">
        <v>72</v>
      </c>
      <c r="H243" s="41">
        <v>85</v>
      </c>
      <c r="I243" s="44">
        <f t="shared" si="6"/>
        <v>69</v>
      </c>
      <c r="J243" s="32">
        <f t="shared" si="7"/>
        <v>0.95833333333333337</v>
      </c>
    </row>
    <row r="244" spans="2:10" x14ac:dyDescent="0.15">
      <c r="B244" s="8">
        <v>237</v>
      </c>
      <c r="C244" s="17" t="s">
        <v>552</v>
      </c>
      <c r="D244" s="9"/>
      <c r="E244" s="22">
        <v>20</v>
      </c>
      <c r="F244" s="31">
        <v>57</v>
      </c>
      <c r="G244" s="41">
        <v>187</v>
      </c>
      <c r="H244" s="41">
        <v>85</v>
      </c>
      <c r="I244" s="44">
        <f t="shared" si="6"/>
        <v>-28</v>
      </c>
      <c r="J244" s="32">
        <f t="shared" si="7"/>
        <v>-0.1497326203208556</v>
      </c>
    </row>
    <row r="245" spans="2:10" x14ac:dyDescent="0.15">
      <c r="B245" s="8">
        <v>238</v>
      </c>
      <c r="C245" s="17" t="s">
        <v>313</v>
      </c>
      <c r="D245" s="9"/>
      <c r="E245" s="22">
        <v>100</v>
      </c>
      <c r="F245" s="31">
        <v>127</v>
      </c>
      <c r="G245" s="41">
        <v>302</v>
      </c>
      <c r="H245" s="41">
        <v>85</v>
      </c>
      <c r="I245" s="44">
        <f t="shared" si="6"/>
        <v>42</v>
      </c>
      <c r="J245" s="32">
        <f t="shared" si="7"/>
        <v>0.13907284768211919</v>
      </c>
    </row>
    <row r="246" spans="2:10" x14ac:dyDescent="0.15">
      <c r="B246" s="8">
        <v>239</v>
      </c>
      <c r="C246" s="17" t="s">
        <v>314</v>
      </c>
      <c r="D246" s="9"/>
      <c r="E246" s="22">
        <v>50</v>
      </c>
      <c r="F246" s="31">
        <v>272</v>
      </c>
      <c r="G246" s="41">
        <v>182</v>
      </c>
      <c r="H246" s="41">
        <v>85</v>
      </c>
      <c r="I246" s="44">
        <f t="shared" si="6"/>
        <v>187</v>
      </c>
      <c r="J246" s="32">
        <f t="shared" si="7"/>
        <v>1.0274725274725274</v>
      </c>
    </row>
    <row r="247" spans="2:10" x14ac:dyDescent="0.15">
      <c r="B247" s="8">
        <v>240</v>
      </c>
      <c r="C247" s="17" t="s">
        <v>553</v>
      </c>
      <c r="D247" s="9"/>
      <c r="E247" s="22">
        <v>200</v>
      </c>
      <c r="F247" s="31">
        <v>511</v>
      </c>
      <c r="G247" s="41">
        <v>97</v>
      </c>
      <c r="H247" s="41">
        <v>85</v>
      </c>
      <c r="I247" s="44">
        <f t="shared" si="6"/>
        <v>426</v>
      </c>
      <c r="J247" s="32">
        <f t="shared" si="7"/>
        <v>4.391752577319588</v>
      </c>
    </row>
    <row r="248" spans="2:10" x14ac:dyDescent="0.15">
      <c r="B248" s="8">
        <v>241</v>
      </c>
      <c r="C248" s="17" t="s">
        <v>554</v>
      </c>
      <c r="D248" s="9"/>
      <c r="E248" s="22">
        <v>200</v>
      </c>
      <c r="F248" s="31">
        <v>212</v>
      </c>
      <c r="G248" s="41">
        <v>158</v>
      </c>
      <c r="H248" s="41">
        <v>85</v>
      </c>
      <c r="I248" s="44">
        <f t="shared" si="6"/>
        <v>127</v>
      </c>
      <c r="J248" s="32">
        <f t="shared" si="7"/>
        <v>0.80379746835443033</v>
      </c>
    </row>
    <row r="249" spans="2:10" x14ac:dyDescent="0.15">
      <c r="B249" s="8">
        <v>242</v>
      </c>
      <c r="C249" s="17" t="s">
        <v>555</v>
      </c>
      <c r="D249" s="9"/>
      <c r="E249" s="22">
        <v>100</v>
      </c>
      <c r="F249" s="31">
        <v>373</v>
      </c>
      <c r="G249" s="41">
        <v>148</v>
      </c>
      <c r="H249" s="41">
        <v>85</v>
      </c>
      <c r="I249" s="44">
        <f t="shared" si="6"/>
        <v>288</v>
      </c>
      <c r="J249" s="32">
        <f t="shared" si="7"/>
        <v>1.9459459459459461</v>
      </c>
    </row>
    <row r="250" spans="2:10" x14ac:dyDescent="0.15">
      <c r="B250" s="8">
        <v>243</v>
      </c>
      <c r="C250" s="17" t="s">
        <v>462</v>
      </c>
      <c r="D250" s="9" t="s">
        <v>463</v>
      </c>
      <c r="E250" s="22">
        <v>40</v>
      </c>
      <c r="F250" s="31">
        <v>1</v>
      </c>
      <c r="G250" s="41">
        <v>136</v>
      </c>
      <c r="H250" s="41">
        <v>85</v>
      </c>
      <c r="I250" s="44">
        <f t="shared" si="6"/>
        <v>-84</v>
      </c>
      <c r="J250" s="32">
        <f t="shared" si="7"/>
        <v>-0.61764705882352944</v>
      </c>
    </row>
    <row r="251" spans="2:10" x14ac:dyDescent="0.15">
      <c r="B251" s="8">
        <v>244</v>
      </c>
      <c r="C251" s="17" t="s">
        <v>464</v>
      </c>
      <c r="D251" s="9" t="s">
        <v>465</v>
      </c>
      <c r="E251" s="22">
        <v>10</v>
      </c>
      <c r="F251" s="31">
        <v>49</v>
      </c>
      <c r="G251" s="41">
        <v>165</v>
      </c>
      <c r="H251" s="41">
        <v>85</v>
      </c>
      <c r="I251" s="44">
        <f t="shared" si="6"/>
        <v>-36</v>
      </c>
      <c r="J251" s="32">
        <f t="shared" si="7"/>
        <v>-0.21818181818181817</v>
      </c>
    </row>
    <row r="252" spans="2:10" ht="12" thickBot="1" x14ac:dyDescent="0.2">
      <c r="B252" s="8">
        <v>245</v>
      </c>
      <c r="C252" s="33" t="s">
        <v>466</v>
      </c>
      <c r="D252" s="34" t="s">
        <v>467</v>
      </c>
      <c r="E252" s="35">
        <v>5</v>
      </c>
      <c r="F252" s="36">
        <v>81</v>
      </c>
      <c r="G252" s="42">
        <v>210</v>
      </c>
      <c r="H252" s="42">
        <v>85</v>
      </c>
      <c r="I252" s="45">
        <f t="shared" si="6"/>
        <v>-4</v>
      </c>
      <c r="J252" s="37">
        <f t="shared" si="7"/>
        <v>-1.9047619047619049E-2</v>
      </c>
    </row>
  </sheetData>
  <sortState xmlns:xlrd2="http://schemas.microsoft.com/office/spreadsheetml/2017/richdata2" ref="C8:J252">
    <sortCondition ref="C8:C252"/>
  </sortState>
  <phoneticPr fontId="0" type="noConversion"/>
  <pageMargins left="0.78740157499999996" right="0.78740157499999996" top="0.984251969" bottom="0.984251969" header="0.4921259845" footer="0.4921259845"/>
  <pageSetup paperSize="9" scale="60" fitToHeight="4" orientation="portrait" r:id="rId1"/>
  <headerFooter alignWithMargins="0">
    <oddHeader>&amp;F</oddHeader>
    <oddFooter>Seite &amp;P von 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1</vt:lpstr>
      <vt:lpstr>'Table 1'!Print_Area</vt:lpstr>
      <vt:lpstr>'Table 1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Heidemann-Dinger</dc:creator>
  <cp:lastModifiedBy>Microsoft Office User</cp:lastModifiedBy>
  <cp:lastPrinted>2011-07-28T12:04:39Z</cp:lastPrinted>
  <dcterms:created xsi:type="dcterms:W3CDTF">2004-10-13T09:04:10Z</dcterms:created>
  <dcterms:modified xsi:type="dcterms:W3CDTF">2023-05-21T05:04:35Z</dcterms:modified>
</cp:coreProperties>
</file>